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516"/>
  <workbookPr date1904="1" showInkAnnotation="0" autoCompressPictures="0"/>
  <bookViews>
    <workbookView xWindow="1820" yWindow="0" windowWidth="45680" windowHeight="28340" tabRatio="500"/>
  </bookViews>
  <sheets>
    <sheet name="RP" sheetId="1" r:id="rId1"/>
    <sheet name="Fig6" sheetId="2" r:id="rId2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P21" i="1" l="1"/>
  <c r="AO21" i="1"/>
  <c r="AN21" i="1"/>
  <c r="AM21" i="1"/>
  <c r="AL21" i="1"/>
  <c r="AK21" i="1"/>
  <c r="AP20" i="1"/>
  <c r="AO20" i="1"/>
  <c r="AN20" i="1"/>
  <c r="AM20" i="1"/>
  <c r="AL20" i="1"/>
  <c r="AK20" i="1"/>
  <c r="AP19" i="1"/>
  <c r="AO19" i="1"/>
  <c r="AN19" i="1"/>
  <c r="AM19" i="1"/>
  <c r="AL19" i="1"/>
  <c r="AK19" i="1"/>
  <c r="AP18" i="1"/>
  <c r="AO18" i="1"/>
  <c r="AN18" i="1"/>
  <c r="AM18" i="1"/>
  <c r="AL18" i="1"/>
  <c r="AK18" i="1"/>
  <c r="AP17" i="1"/>
  <c r="AO17" i="1"/>
  <c r="AN17" i="1"/>
  <c r="AM17" i="1"/>
  <c r="AL17" i="1"/>
  <c r="AK17" i="1"/>
  <c r="AP16" i="1"/>
  <c r="AO16" i="1"/>
  <c r="AN16" i="1"/>
  <c r="AM16" i="1"/>
  <c r="AL16" i="1"/>
  <c r="AK16" i="1"/>
  <c r="AQ93" i="1"/>
  <c r="AQ92" i="1"/>
  <c r="AQ91" i="1"/>
  <c r="AQ90" i="1"/>
  <c r="AQ89" i="1"/>
  <c r="AQ88" i="1"/>
  <c r="AQ87" i="1"/>
  <c r="AQ86" i="1"/>
  <c r="AQ85" i="1"/>
  <c r="AQ84" i="1"/>
  <c r="AQ83" i="1"/>
  <c r="AQ82" i="1"/>
  <c r="AQ81" i="1"/>
  <c r="AQ80" i="1"/>
  <c r="AQ79" i="1"/>
  <c r="AQ78" i="1"/>
  <c r="AQ77" i="1"/>
  <c r="AQ76" i="1"/>
  <c r="AQ75" i="1"/>
  <c r="AQ74" i="1"/>
  <c r="AQ73" i="1"/>
  <c r="AQ72" i="1"/>
  <c r="AQ71" i="1"/>
  <c r="AQ70" i="1"/>
  <c r="AQ69" i="1"/>
  <c r="AQ68" i="1"/>
  <c r="AQ67" i="1"/>
  <c r="AQ66" i="1"/>
  <c r="AQ65" i="1"/>
  <c r="AQ64" i="1"/>
  <c r="AQ63" i="1"/>
  <c r="AQ62" i="1"/>
  <c r="AQ61" i="1"/>
  <c r="AQ60" i="1"/>
  <c r="AQ59" i="1"/>
  <c r="AQ58" i="1"/>
  <c r="R5" i="1"/>
  <c r="R4" i="1"/>
  <c r="R3" i="1"/>
  <c r="P4" i="1"/>
  <c r="P5" i="1"/>
  <c r="P3" i="1"/>
  <c r="Q5" i="1"/>
  <c r="Q4" i="1"/>
  <c r="Q3" i="1"/>
  <c r="AQ41" i="1"/>
  <c r="AP40" i="1"/>
  <c r="AO40" i="1"/>
  <c r="AN40" i="1"/>
  <c r="AM40" i="1"/>
  <c r="AL40" i="1"/>
  <c r="AK40" i="1"/>
  <c r="AP39" i="1"/>
  <c r="AO39" i="1"/>
  <c r="AN39" i="1"/>
  <c r="AM39" i="1"/>
  <c r="AL39" i="1"/>
  <c r="AK39" i="1"/>
  <c r="AP38" i="1"/>
  <c r="AO38" i="1"/>
  <c r="AN38" i="1"/>
  <c r="AM38" i="1"/>
  <c r="AL38" i="1"/>
  <c r="AK38" i="1"/>
  <c r="AP37" i="1"/>
  <c r="AO37" i="1"/>
  <c r="AN37" i="1"/>
  <c r="AM37" i="1"/>
  <c r="AL37" i="1"/>
  <c r="AK37" i="1"/>
  <c r="AP36" i="1"/>
  <c r="AO36" i="1"/>
  <c r="AN36" i="1"/>
  <c r="AM36" i="1"/>
  <c r="AL36" i="1"/>
  <c r="AK36" i="1"/>
  <c r="AP35" i="1"/>
  <c r="AO35" i="1"/>
  <c r="AN35" i="1"/>
  <c r="AM35" i="1"/>
  <c r="AL35" i="1"/>
  <c r="AK35" i="1"/>
  <c r="AL28" i="1"/>
  <c r="AM28" i="1"/>
  <c r="AN28" i="1"/>
  <c r="AO28" i="1"/>
  <c r="AP28" i="1"/>
  <c r="AL29" i="1"/>
  <c r="AM29" i="1"/>
  <c r="AN29" i="1"/>
  <c r="AO29" i="1"/>
  <c r="AP29" i="1"/>
  <c r="AL30" i="1"/>
  <c r="AM30" i="1"/>
  <c r="AN30" i="1"/>
  <c r="AO30" i="1"/>
  <c r="AP30" i="1"/>
  <c r="AL31" i="1"/>
  <c r="AM31" i="1"/>
  <c r="AN31" i="1"/>
  <c r="AO31" i="1"/>
  <c r="AP31" i="1"/>
  <c r="AK31" i="1"/>
  <c r="AK30" i="1"/>
  <c r="AK29" i="1"/>
  <c r="AK28" i="1"/>
  <c r="AL27" i="1"/>
  <c r="AM27" i="1"/>
  <c r="AN27" i="1"/>
  <c r="AO27" i="1"/>
  <c r="AP27" i="1"/>
  <c r="AK27" i="1"/>
  <c r="AL26" i="1"/>
  <c r="AM26" i="1"/>
  <c r="AN26" i="1"/>
  <c r="AO26" i="1"/>
  <c r="AP26" i="1"/>
  <c r="AK26" i="1"/>
  <c r="P9" i="1"/>
  <c r="P8" i="1"/>
  <c r="E8" i="1"/>
  <c r="F8" i="1"/>
  <c r="G8" i="1"/>
  <c r="H8" i="1"/>
  <c r="I8" i="1"/>
  <c r="J8" i="1"/>
  <c r="K8" i="1"/>
  <c r="L8" i="1"/>
  <c r="M8" i="1"/>
  <c r="N8" i="1"/>
  <c r="O8" i="1"/>
  <c r="E9" i="1"/>
  <c r="F9" i="1"/>
  <c r="G9" i="1"/>
  <c r="H9" i="1"/>
  <c r="I9" i="1"/>
  <c r="J9" i="1"/>
  <c r="K9" i="1"/>
  <c r="L9" i="1"/>
  <c r="M9" i="1"/>
  <c r="N9" i="1"/>
  <c r="O9" i="1"/>
  <c r="D9" i="1"/>
  <c r="D8" i="1"/>
  <c r="AL58" i="1"/>
  <c r="AL59" i="1"/>
  <c r="AL60" i="1"/>
  <c r="AL61" i="1"/>
  <c r="AL62" i="1"/>
  <c r="AL63" i="1"/>
  <c r="AL64" i="1"/>
  <c r="AL65" i="1"/>
  <c r="AL66" i="1"/>
  <c r="AL67" i="1"/>
  <c r="AL68" i="1"/>
  <c r="AL69" i="1"/>
  <c r="AL70" i="1"/>
  <c r="AL71" i="1"/>
  <c r="AL72" i="1"/>
  <c r="AL73" i="1"/>
  <c r="AL74" i="1"/>
  <c r="AL75" i="1"/>
  <c r="AL76" i="1"/>
  <c r="AL77" i="1"/>
  <c r="AL78" i="1"/>
  <c r="AT62" i="1"/>
  <c r="AL79" i="1"/>
  <c r="AL80" i="1"/>
  <c r="AL81" i="1"/>
  <c r="AL82" i="1"/>
  <c r="AL83" i="1"/>
  <c r="AL84" i="1"/>
  <c r="AL85" i="1"/>
  <c r="AL86" i="1"/>
  <c r="AL87" i="1"/>
  <c r="AL88" i="1"/>
  <c r="AL89" i="1"/>
  <c r="AL90" i="1"/>
  <c r="AL91" i="1"/>
  <c r="AL92" i="1"/>
  <c r="AL93" i="1"/>
  <c r="AT63" i="1"/>
  <c r="AT64" i="1"/>
  <c r="AM58" i="1"/>
  <c r="AM59" i="1"/>
  <c r="AM60" i="1"/>
  <c r="AM61" i="1"/>
  <c r="AM62" i="1"/>
  <c r="AM63" i="1"/>
  <c r="AM64" i="1"/>
  <c r="AM65" i="1"/>
  <c r="AM66" i="1"/>
  <c r="AM67" i="1"/>
  <c r="AM68" i="1"/>
  <c r="AM69" i="1"/>
  <c r="AM70" i="1"/>
  <c r="AM71" i="1"/>
  <c r="AM72" i="1"/>
  <c r="AM73" i="1"/>
  <c r="AM74" i="1"/>
  <c r="AM75" i="1"/>
  <c r="AM76" i="1"/>
  <c r="AM77" i="1"/>
  <c r="AM78" i="1"/>
  <c r="AU62" i="1"/>
  <c r="AM79" i="1"/>
  <c r="AM80" i="1"/>
  <c r="AM81" i="1"/>
  <c r="AM82" i="1"/>
  <c r="AM83" i="1"/>
  <c r="AM84" i="1"/>
  <c r="AM85" i="1"/>
  <c r="AM86" i="1"/>
  <c r="AM87" i="1"/>
  <c r="AM88" i="1"/>
  <c r="AM89" i="1"/>
  <c r="AM90" i="1"/>
  <c r="AM91" i="1"/>
  <c r="AM92" i="1"/>
  <c r="AM93" i="1"/>
  <c r="AU63" i="1"/>
  <c r="AU64" i="1"/>
  <c r="AN58" i="1"/>
  <c r="AN59" i="1"/>
  <c r="AN60" i="1"/>
  <c r="AN61" i="1"/>
  <c r="AN62" i="1"/>
  <c r="AN63" i="1"/>
  <c r="AN64" i="1"/>
  <c r="AN65" i="1"/>
  <c r="AN66" i="1"/>
  <c r="AN67" i="1"/>
  <c r="AN68" i="1"/>
  <c r="AN69" i="1"/>
  <c r="AN70" i="1"/>
  <c r="AN71" i="1"/>
  <c r="AN72" i="1"/>
  <c r="AN73" i="1"/>
  <c r="AN74" i="1"/>
  <c r="AN75" i="1"/>
  <c r="AN76" i="1"/>
  <c r="AN77" i="1"/>
  <c r="AN78" i="1"/>
  <c r="AV62" i="1"/>
  <c r="AN79" i="1"/>
  <c r="AN80" i="1"/>
  <c r="AN81" i="1"/>
  <c r="AN82" i="1"/>
  <c r="AN83" i="1"/>
  <c r="AN84" i="1"/>
  <c r="AN85" i="1"/>
  <c r="AN86" i="1"/>
  <c r="AN87" i="1"/>
  <c r="AN88" i="1"/>
  <c r="AN89" i="1"/>
  <c r="AN90" i="1"/>
  <c r="AN91" i="1"/>
  <c r="AN92" i="1"/>
  <c r="AN93" i="1"/>
  <c r="AV63" i="1"/>
  <c r="AV64" i="1"/>
  <c r="AO58" i="1"/>
  <c r="AO59" i="1"/>
  <c r="AO60" i="1"/>
  <c r="AO61" i="1"/>
  <c r="AO62" i="1"/>
  <c r="AO63" i="1"/>
  <c r="AO64" i="1"/>
  <c r="AO65" i="1"/>
  <c r="AO66" i="1"/>
  <c r="AO67" i="1"/>
  <c r="AO68" i="1"/>
  <c r="AO69" i="1"/>
  <c r="AO70" i="1"/>
  <c r="AO71" i="1"/>
  <c r="AO72" i="1"/>
  <c r="AO73" i="1"/>
  <c r="AO74" i="1"/>
  <c r="AO75" i="1"/>
  <c r="AO76" i="1"/>
  <c r="AO77" i="1"/>
  <c r="AO78" i="1"/>
  <c r="AW62" i="1"/>
  <c r="AO79" i="1"/>
  <c r="AO80" i="1"/>
  <c r="AO81" i="1"/>
  <c r="AO82" i="1"/>
  <c r="AO83" i="1"/>
  <c r="AO84" i="1"/>
  <c r="AO85" i="1"/>
  <c r="AO86" i="1"/>
  <c r="AO87" i="1"/>
  <c r="AO88" i="1"/>
  <c r="AO89" i="1"/>
  <c r="AO90" i="1"/>
  <c r="AO91" i="1"/>
  <c r="AO92" i="1"/>
  <c r="AO93" i="1"/>
  <c r="AW63" i="1"/>
  <c r="AW64" i="1"/>
  <c r="AP58" i="1"/>
  <c r="AP59" i="1"/>
  <c r="AP60" i="1"/>
  <c r="AP61" i="1"/>
  <c r="AP62" i="1"/>
  <c r="AP63" i="1"/>
  <c r="AP64" i="1"/>
  <c r="AP65" i="1"/>
  <c r="AP66" i="1"/>
  <c r="AP67" i="1"/>
  <c r="AP68" i="1"/>
  <c r="AP69" i="1"/>
  <c r="AP70" i="1"/>
  <c r="AP71" i="1"/>
  <c r="AP72" i="1"/>
  <c r="AP73" i="1"/>
  <c r="AP74" i="1"/>
  <c r="AP75" i="1"/>
  <c r="AP76" i="1"/>
  <c r="AP77" i="1"/>
  <c r="AP78" i="1"/>
  <c r="AX62" i="1"/>
  <c r="AP79" i="1"/>
  <c r="AP80" i="1"/>
  <c r="AP81" i="1"/>
  <c r="AP82" i="1"/>
  <c r="AP83" i="1"/>
  <c r="AP84" i="1"/>
  <c r="AP85" i="1"/>
  <c r="AP86" i="1"/>
  <c r="AP87" i="1"/>
  <c r="AP88" i="1"/>
  <c r="AP89" i="1"/>
  <c r="AP90" i="1"/>
  <c r="AP91" i="1"/>
  <c r="AP92" i="1"/>
  <c r="AP93" i="1"/>
  <c r="AX63" i="1"/>
  <c r="AX64" i="1"/>
  <c r="AK58" i="1"/>
  <c r="AK59" i="1"/>
  <c r="AK60" i="1"/>
  <c r="AK61" i="1"/>
  <c r="AK62" i="1"/>
  <c r="AK63" i="1"/>
  <c r="AK64" i="1"/>
  <c r="AK65" i="1"/>
  <c r="AK66" i="1"/>
  <c r="AK67" i="1"/>
  <c r="AK68" i="1"/>
  <c r="AK69" i="1"/>
  <c r="AK70" i="1"/>
  <c r="AK71" i="1"/>
  <c r="AK72" i="1"/>
  <c r="AK73" i="1"/>
  <c r="AK74" i="1"/>
  <c r="AK75" i="1"/>
  <c r="AK76" i="1"/>
  <c r="AK77" i="1"/>
  <c r="AK78" i="1"/>
  <c r="AY62" i="1"/>
  <c r="AK79" i="1"/>
  <c r="AK80" i="1"/>
  <c r="AK81" i="1"/>
  <c r="AK82" i="1"/>
  <c r="AK83" i="1"/>
  <c r="AK84" i="1"/>
  <c r="AK85" i="1"/>
  <c r="AK86" i="1"/>
  <c r="AK87" i="1"/>
  <c r="AK88" i="1"/>
  <c r="AK89" i="1"/>
  <c r="AK90" i="1"/>
  <c r="AK91" i="1"/>
  <c r="AK92" i="1"/>
  <c r="AK93" i="1"/>
  <c r="AY63" i="1"/>
  <c r="AY64" i="1"/>
  <c r="AS63" i="1"/>
  <c r="AS62" i="1"/>
  <c r="AS64" i="1"/>
  <c r="AY58" i="1"/>
  <c r="AY59" i="1"/>
  <c r="AY60" i="1"/>
  <c r="K3" i="1"/>
  <c r="B5" i="1"/>
  <c r="AS59" i="1"/>
  <c r="AS58" i="1"/>
  <c r="AS60" i="1"/>
  <c r="AU59" i="1"/>
  <c r="AU58" i="1"/>
  <c r="AU60" i="1"/>
  <c r="AV59" i="1"/>
  <c r="AV58" i="1"/>
  <c r="AV60" i="1"/>
  <c r="AW59" i="1"/>
  <c r="AW58" i="1"/>
  <c r="AW60" i="1"/>
  <c r="AX59" i="1"/>
  <c r="AX58" i="1"/>
  <c r="AX60" i="1"/>
  <c r="AT59" i="1"/>
  <c r="AT58" i="1"/>
  <c r="AT60" i="1"/>
  <c r="E4" i="1"/>
  <c r="F4" i="1"/>
  <c r="G4" i="1"/>
  <c r="H4" i="1"/>
  <c r="I4" i="1"/>
  <c r="K4" i="1"/>
  <c r="L4" i="1"/>
  <c r="M4" i="1"/>
  <c r="E5" i="1"/>
  <c r="F5" i="1"/>
  <c r="G5" i="1"/>
  <c r="H5" i="1"/>
  <c r="I5" i="1"/>
  <c r="K5" i="1"/>
  <c r="L5" i="1"/>
  <c r="M5" i="1"/>
  <c r="D4" i="1"/>
  <c r="D5" i="1"/>
  <c r="E3" i="1"/>
  <c r="F3" i="1"/>
  <c r="G3" i="1"/>
  <c r="H3" i="1"/>
  <c r="I3" i="1"/>
  <c r="L3" i="1"/>
  <c r="M3" i="1"/>
  <c r="D3" i="1"/>
</calcChain>
</file>

<file path=xl/sharedStrings.xml><?xml version="1.0" encoding="utf-8"?>
<sst xmlns="http://schemas.openxmlformats.org/spreadsheetml/2006/main" count="816" uniqueCount="197">
  <si>
    <t>Rap1_sites</t>
  </si>
  <si>
    <t>motif_dist</t>
  </si>
  <si>
    <t>Gene</t>
  </si>
  <si>
    <t>Rap1</t>
  </si>
  <si>
    <t>Fhl1</t>
  </si>
  <si>
    <t>Ifh1</t>
  </si>
  <si>
    <t>Sfp1</t>
  </si>
  <si>
    <t>Hmo1</t>
  </si>
  <si>
    <t>Hmo1_occupancy</t>
  </si>
  <si>
    <t>Toa2</t>
  </si>
  <si>
    <t>Sua7</t>
  </si>
  <si>
    <t>TAFs</t>
  </si>
  <si>
    <t>RPS21A</t>
  </si>
  <si>
    <t>RPS21B</t>
  </si>
  <si>
    <t>RPL8B</t>
  </si>
  <si>
    <t>RPL8A</t>
  </si>
  <si>
    <t>RPP1A</t>
  </si>
  <si>
    <t>RPP1B</t>
  </si>
  <si>
    <t>RPP2B</t>
  </si>
  <si>
    <t>RPP2A</t>
  </si>
  <si>
    <t>RPS22B</t>
  </si>
  <si>
    <t>RPS22A</t>
  </si>
  <si>
    <t>RPL3</t>
  </si>
  <si>
    <t xml:space="preserve"> </t>
  </si>
  <si>
    <t>RPS28A</t>
  </si>
  <si>
    <t>RPS28B</t>
  </si>
  <si>
    <t>RPL4B</t>
  </si>
  <si>
    <t>RPL4A</t>
  </si>
  <si>
    <t>RPS26B</t>
  </si>
  <si>
    <t>RPS26A</t>
  </si>
  <si>
    <t>RPS29B</t>
  </si>
  <si>
    <t>RPS29A</t>
  </si>
  <si>
    <t>RPL1A</t>
  </si>
  <si>
    <t>RPL1B</t>
  </si>
  <si>
    <t>RPS14B</t>
  </si>
  <si>
    <t>RPS14A</t>
  </si>
  <si>
    <t>RPP0</t>
  </si>
  <si>
    <t>RPL43B</t>
  </si>
  <si>
    <t>RPL43A</t>
  </si>
  <si>
    <t>RPL7B</t>
  </si>
  <si>
    <t>RPL7A</t>
  </si>
  <si>
    <t>RPL14B</t>
  </si>
  <si>
    <t>RPL14A</t>
  </si>
  <si>
    <t>RPS24A</t>
  </si>
  <si>
    <t>RPS24B</t>
  </si>
  <si>
    <t>RPL2B</t>
  </si>
  <si>
    <t>RPL2A</t>
  </si>
  <si>
    <t>RPL35B</t>
  </si>
  <si>
    <t>RPL35A</t>
  </si>
  <si>
    <t>RPL18B</t>
  </si>
  <si>
    <t>RPL18A</t>
  </si>
  <si>
    <t>RPL15B</t>
  </si>
  <si>
    <t>RPL15A</t>
  </si>
  <si>
    <t>RPL36A</t>
  </si>
  <si>
    <t>RPL36B</t>
  </si>
  <si>
    <t>RPS9A</t>
  </si>
  <si>
    <t>RPS9B</t>
  </si>
  <si>
    <t>RPS3</t>
  </si>
  <si>
    <t>RPS31</t>
  </si>
  <si>
    <t>RPL9B</t>
  </si>
  <si>
    <t>RPL9A</t>
  </si>
  <si>
    <t>RPL21B</t>
  </si>
  <si>
    <t>RPL21A</t>
  </si>
  <si>
    <t>RPL12B</t>
  </si>
  <si>
    <t>RPL12A</t>
  </si>
  <si>
    <t>RPL33A</t>
  </si>
  <si>
    <t>RPL33B</t>
  </si>
  <si>
    <t>RPL31B</t>
  </si>
  <si>
    <t>RPL31A</t>
  </si>
  <si>
    <t>RPS7B</t>
  </si>
  <si>
    <t>RPS7A</t>
  </si>
  <si>
    <t>RPS0A</t>
  </si>
  <si>
    <t>RPS0B</t>
  </si>
  <si>
    <t>RPL32</t>
  </si>
  <si>
    <t>RPL6A</t>
  </si>
  <si>
    <t>RPL6B</t>
  </si>
  <si>
    <t>RPL34A</t>
  </si>
  <si>
    <t>RPL34B</t>
  </si>
  <si>
    <t>RPS6B</t>
  </si>
  <si>
    <t>RPS6A</t>
  </si>
  <si>
    <t>RPS5</t>
  </si>
  <si>
    <t>RPL17A</t>
  </si>
  <si>
    <t>RPL17B</t>
  </si>
  <si>
    <t>RPS16A</t>
  </si>
  <si>
    <t>RPS16B</t>
  </si>
  <si>
    <t>RPL19A</t>
  </si>
  <si>
    <t>RPL19B</t>
  </si>
  <si>
    <t>RPS27A</t>
  </si>
  <si>
    <t>RPS27B</t>
  </si>
  <si>
    <t>RPS8A</t>
  </si>
  <si>
    <t>RPS8B</t>
  </si>
  <si>
    <t>RPS4B</t>
  </si>
  <si>
    <t>RPS4A</t>
  </si>
  <si>
    <t>RPL25</t>
  </si>
  <si>
    <t>RPL16B</t>
  </si>
  <si>
    <t>RPL16A</t>
  </si>
  <si>
    <t>RPL27B</t>
  </si>
  <si>
    <t>RPL27A</t>
  </si>
  <si>
    <t>RPS11B</t>
  </si>
  <si>
    <t>RPS11A</t>
  </si>
  <si>
    <t>RPL13A</t>
  </si>
  <si>
    <t>RPL13B</t>
  </si>
  <si>
    <t>RPL23A</t>
  </si>
  <si>
    <t>RPL23B</t>
  </si>
  <si>
    <t>RPS1A</t>
  </si>
  <si>
    <t>RPS1B</t>
  </si>
  <si>
    <t>RPS23B</t>
  </si>
  <si>
    <t>RPS23A</t>
  </si>
  <si>
    <t>RPS19A</t>
  </si>
  <si>
    <t>RPS19B</t>
  </si>
  <si>
    <t>RPL42A</t>
  </si>
  <si>
    <t>RPL42B</t>
  </si>
  <si>
    <t>RPL39</t>
  </si>
  <si>
    <t>RPL37B</t>
  </si>
  <si>
    <t>RPL37A</t>
  </si>
  <si>
    <t>RPL24B</t>
  </si>
  <si>
    <t>RPL24A</t>
  </si>
  <si>
    <t>RPS18A</t>
  </si>
  <si>
    <t>RPS18B</t>
  </si>
  <si>
    <t>RPL20A</t>
  </si>
  <si>
    <t>RPL20B</t>
  </si>
  <si>
    <t>RPS15</t>
  </si>
  <si>
    <t>RPL40B</t>
  </si>
  <si>
    <t>RPL40A</t>
  </si>
  <si>
    <t>RPS17B</t>
  </si>
  <si>
    <t>RPS17A</t>
  </si>
  <si>
    <t>RPS10B</t>
  </si>
  <si>
    <t>RPS10A</t>
  </si>
  <si>
    <t>RPL30</t>
  </si>
  <si>
    <t>RPL26B</t>
  </si>
  <si>
    <t>RPL26A</t>
  </si>
  <si>
    <t>RPS25A</t>
  </si>
  <si>
    <t>RPS25B</t>
  </si>
  <si>
    <t>RPS2</t>
  </si>
  <si>
    <t>RPL29</t>
  </si>
  <si>
    <t>RPL38</t>
  </si>
  <si>
    <t>RPL41A</t>
  </si>
  <si>
    <t>RPL41B</t>
  </si>
  <si>
    <t>RPL28</t>
  </si>
  <si>
    <t>RPS30A</t>
  </si>
  <si>
    <t>RPS30B</t>
  </si>
  <si>
    <t>RPL10</t>
  </si>
  <si>
    <t>RPL11A</t>
  </si>
  <si>
    <t>RPL11B</t>
  </si>
  <si>
    <t>RPS13</t>
  </si>
  <si>
    <t>RPL5</t>
  </si>
  <si>
    <t>RPS20</t>
  </si>
  <si>
    <t>RPS12</t>
  </si>
  <si>
    <t>RPL22B</t>
  </si>
  <si>
    <t>RPL22A</t>
  </si>
  <si>
    <t>yes</t>
  </si>
  <si>
    <t>no</t>
  </si>
  <si>
    <t>Identity</t>
  </si>
  <si>
    <t>Zeevi</t>
  </si>
  <si>
    <t>SUM</t>
  </si>
  <si>
    <t>Human Ortholog = RPS3a, Binds to the transcription factor CHOP and modulates erytropoiesis</t>
  </si>
  <si>
    <t>Human Ortholog = RPS3, Co-regulator of NF-jB and can also bind Hsp90/70</t>
  </si>
  <si>
    <t>Human Ortholog = RSP13, Negatively controls splicing of its own pre-mRNA</t>
  </si>
  <si>
    <t>Human Ortholog = RPS14, Transcriptional inhibition of its own mRNA</t>
  </si>
  <si>
    <t>Human Ortholog = RPL6, Enhances HTLV-1 Tax protein DNA binding</t>
  </si>
  <si>
    <t>Human Ortholog = RPL7, Co-regulater of VDR-RXR nuclear receptor complex and can also regulate specific mRNA translation including its own</t>
  </si>
  <si>
    <t>Human Ortholog = RPL22, Binds and inhibits Epstein Barr virus encoded small RNA species EBER1 in infected B-cells</t>
  </si>
  <si>
    <t>Human Ortholog = RPL13a, Inhibits translation of ceruloplasmin mRNA</t>
  </si>
  <si>
    <t>Human Ortholog = RPL26, Promotes translation of p53 mRNA after irradiation</t>
  </si>
  <si>
    <t>Human Ortholog = RPL11, Inhibits c-Myc-mediated trans-activation</t>
  </si>
  <si>
    <t>Human Ortholog = RPL23, Acts as an indirect negative regulator of Miz1-dependent trans-activation through nucleolar chaperone NPM/B23</t>
  </si>
  <si>
    <t>Human Ortholog = RPL5, Can bind MDM2 and inhibit its E3 ligase activity towards the p53 tumor suppressor</t>
  </si>
  <si>
    <t>Human Ortholog = RLP1, Quiescent; free (non-ribosomal) P1 stimulates the phosphorylation of the eIF2 alpha subunit (Sui2p) by Gcn2p</t>
  </si>
  <si>
    <t>Human Ortholog = RPL2, free (non-ribosomal) P2 stimulates the phosphorylation of the eIF2 alpha subunit (Sui2p) by Gcn2p</t>
  </si>
  <si>
    <t>Has an extraribosomal function in autoregulation, in which Rps28Bp binds to a decapping complex via Edc3p, which then binds to RPS28B mRNA leading to its decapping and degradation</t>
  </si>
  <si>
    <t>Human Ortholog = RPL3, plays an important role in function of eIF5B in stimulating 3' end processing of 18S rRNA in context of 80S ribosomes that have not yet engaged in translation; involved in replication and maintenance of killer double stranded RNA virus</t>
  </si>
  <si>
    <t>Percentage Identity Between Paralogs</t>
  </si>
  <si>
    <t>Additional annotated activities</t>
  </si>
  <si>
    <t>Median Occupancy PercentRanks</t>
  </si>
  <si>
    <t>(Larger number means more occupancy variation between paralogs)</t>
  </si>
  <si>
    <t>Differential</t>
  </si>
  <si>
    <t>Absolute value of Log2 PercentRank ratios between paralogs</t>
  </si>
  <si>
    <t>Median values</t>
  </si>
  <si>
    <t>Average values</t>
  </si>
  <si>
    <t>RPG copy number</t>
  </si>
  <si>
    <t>mRNA_rate (Holstege et al)</t>
  </si>
  <si>
    <t>Variation of RPG-specific factors between paralogs</t>
  </si>
  <si>
    <t>Between Paralog Correlations of Occupancy PercentRank</t>
  </si>
  <si>
    <t>Two Rap1 sites</t>
  </si>
  <si>
    <t>One Rap1 site</t>
  </si>
  <si>
    <t>Paralog 1 vs 2</t>
  </si>
  <si>
    <t>Rap1 site separation</t>
  </si>
  <si>
    <t>Zero Rap1 sites</t>
  </si>
  <si>
    <t>sites</t>
  </si>
  <si>
    <t>Paralog</t>
  </si>
  <si>
    <t>-------</t>
  </si>
  <si>
    <t>mRNA_rate (Holstege et al 1998; PMID:9845373)</t>
  </si>
  <si>
    <t>Zeevi et al. 2011 (PMID:22009988)</t>
  </si>
  <si>
    <t>TATA_mismatches (Rhee et al 2012; PMID:22258509)</t>
  </si>
  <si>
    <t>Divergence of  coding sequence</t>
  </si>
  <si>
    <t>Intron count</t>
  </si>
  <si>
    <t>Note: Cells have formula'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33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9"/>
      <color theme="1"/>
      <name val="Calibri"/>
      <scheme val="minor"/>
    </font>
    <font>
      <b/>
      <sz val="9"/>
      <color theme="1"/>
      <name val="Calibri"/>
      <scheme val="minor"/>
    </font>
    <font>
      <b/>
      <sz val="12"/>
      <color rgb="FFFF0000"/>
      <name val="Calibri"/>
      <scheme val="minor"/>
    </font>
    <font>
      <b/>
      <sz val="12"/>
      <color rgb="FFFF00E8"/>
      <name val="Calibri"/>
      <scheme val="minor"/>
    </font>
    <font>
      <b/>
      <sz val="12"/>
      <color rgb="FF008000"/>
      <name val="Calibri"/>
      <scheme val="minor"/>
    </font>
    <font>
      <b/>
      <sz val="12"/>
      <color theme="1" tint="0.34998626667073579"/>
      <name val="Calibri"/>
      <scheme val="minor"/>
    </font>
    <font>
      <b/>
      <sz val="12"/>
      <color rgb="FF0000FF"/>
      <name val="Calibri"/>
      <scheme val="minor"/>
    </font>
    <font>
      <b/>
      <sz val="12"/>
      <color theme="6" tint="-0.499984740745262"/>
      <name val="Calibri"/>
      <scheme val="minor"/>
    </font>
    <font>
      <sz val="12"/>
      <color theme="1"/>
      <name val="Calibri"/>
      <family val="2"/>
    </font>
    <font>
      <sz val="9"/>
      <color theme="1"/>
      <name val="Calibri"/>
    </font>
    <font>
      <sz val="9"/>
      <color theme="0"/>
      <name val="Calibri"/>
    </font>
    <font>
      <sz val="12"/>
      <color theme="0" tint="-0.249977111117893"/>
      <name val="Calibri"/>
      <scheme val="minor"/>
    </font>
    <font>
      <b/>
      <sz val="20"/>
      <color rgb="FFFF0000"/>
      <name val="Calibri"/>
      <scheme val="minor"/>
    </font>
    <font>
      <b/>
      <sz val="20"/>
      <color rgb="FFFF00E8"/>
      <name val="Calibri"/>
      <scheme val="minor"/>
    </font>
    <font>
      <b/>
      <sz val="20"/>
      <color rgb="FF008000"/>
      <name val="Calibri"/>
      <scheme val="minor"/>
    </font>
    <font>
      <b/>
      <sz val="20"/>
      <color theme="1" tint="0.34998626667073579"/>
      <name val="Calibri"/>
      <scheme val="minor"/>
    </font>
    <font>
      <b/>
      <sz val="20"/>
      <color rgb="FF0000FF"/>
      <name val="Calibri"/>
      <scheme val="minor"/>
    </font>
    <font>
      <sz val="20"/>
      <color theme="1"/>
      <name val="Calibri"/>
      <scheme val="minor"/>
    </font>
    <font>
      <b/>
      <sz val="20"/>
      <color theme="6" tint="-0.499984740745262"/>
      <name val="Calibri"/>
      <scheme val="minor"/>
    </font>
    <font>
      <sz val="1"/>
      <color theme="1"/>
      <name val="Calibri"/>
      <scheme val="minor"/>
    </font>
    <font>
      <b/>
      <sz val="1"/>
      <color theme="1"/>
      <name val="Calibri"/>
      <scheme val="minor"/>
    </font>
    <font>
      <b/>
      <sz val="12"/>
      <color theme="1" tint="0.249977111117893"/>
      <name val="Calibri"/>
      <scheme val="minor"/>
    </font>
    <font>
      <b/>
      <sz val="18"/>
      <color theme="1"/>
      <name val="Calibri"/>
      <scheme val="minor"/>
    </font>
    <font>
      <sz val="12"/>
      <color theme="0"/>
      <name val="Calibri"/>
    </font>
    <font>
      <b/>
      <sz val="12"/>
      <color theme="0"/>
      <name val="Calibri"/>
    </font>
    <font>
      <b/>
      <sz val="12"/>
      <name val="Calibri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FFFF00"/>
        <bgColor indexed="64"/>
      </patternFill>
    </fill>
  </fills>
  <borders count="12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</borders>
  <cellStyleXfs count="162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9" fontId="1" fillId="0" borderId="0" applyFon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173">
    <xf numFmtId="0" fontId="0" fillId="0" borderId="0" xfId="0"/>
    <xf numFmtId="0" fontId="3" fillId="0" borderId="0" xfId="0" applyFont="1"/>
    <xf numFmtId="0" fontId="7" fillId="0" borderId="0" xfId="0" applyFont="1"/>
    <xf numFmtId="1" fontId="7" fillId="0" borderId="0" xfId="0" applyNumberFormat="1" applyFont="1" applyAlignment="1">
      <alignment horizontal="left"/>
    </xf>
    <xf numFmtId="1" fontId="7" fillId="0" borderId="0" xfId="0" applyNumberFormat="1" applyFont="1" applyAlignment="1">
      <alignment horizontal="center"/>
    </xf>
    <xf numFmtId="1" fontId="8" fillId="0" borderId="0" xfId="0" applyNumberFormat="1" applyFont="1" applyAlignment="1">
      <alignment horizontal="center"/>
    </xf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9" fillId="0" borderId="0" xfId="0" applyFont="1"/>
    <xf numFmtId="0" fontId="10" fillId="0" borderId="0" xfId="0" applyFont="1"/>
    <xf numFmtId="0" fontId="11" fillId="0" borderId="0" xfId="0" applyFont="1"/>
    <xf numFmtId="0" fontId="12" fillId="0" borderId="0" xfId="0" applyFont="1"/>
    <xf numFmtId="0" fontId="13" fillId="0" borderId="0" xfId="0" applyFont="1"/>
    <xf numFmtId="0" fontId="14" fillId="0" borderId="0" xfId="0" applyFont="1"/>
    <xf numFmtId="0" fontId="9" fillId="0" borderId="0" xfId="0" applyFont="1" applyAlignment="1">
      <alignment horizontal="right"/>
    </xf>
    <xf numFmtId="0" fontId="10" fillId="0" borderId="0" xfId="0" applyFont="1" applyAlignment="1">
      <alignment horizontal="right"/>
    </xf>
    <xf numFmtId="0" fontId="11" fillId="0" borderId="0" xfId="0" applyFont="1" applyAlignment="1">
      <alignment horizontal="right"/>
    </xf>
    <xf numFmtId="0" fontId="12" fillId="0" borderId="0" xfId="0" applyFont="1" applyAlignment="1">
      <alignment horizontal="right"/>
    </xf>
    <xf numFmtId="0" fontId="3" fillId="0" borderId="0" xfId="0" applyFont="1" applyAlignment="1">
      <alignment horizontal="right"/>
    </xf>
    <xf numFmtId="0" fontId="13" fillId="0" borderId="0" xfId="0" applyFont="1" applyAlignment="1">
      <alignment horizontal="right"/>
    </xf>
    <xf numFmtId="0" fontId="14" fillId="0" borderId="0" xfId="0" applyFont="1" applyAlignment="1">
      <alignment horizontal="right"/>
    </xf>
    <xf numFmtId="1" fontId="9" fillId="0" borderId="0" xfId="0" applyNumberFormat="1" applyFont="1" applyAlignment="1">
      <alignment horizontal="right"/>
    </xf>
    <xf numFmtId="1" fontId="13" fillId="0" borderId="0" xfId="0" applyNumberFormat="1" applyFont="1" applyAlignment="1">
      <alignment horizontal="right"/>
    </xf>
    <xf numFmtId="1" fontId="14" fillId="0" borderId="0" xfId="0" applyNumberFormat="1" applyFont="1" applyAlignment="1">
      <alignment horizontal="right"/>
    </xf>
    <xf numFmtId="1" fontId="2" fillId="0" borderId="0" xfId="0" applyNumberFormat="1" applyFont="1" applyAlignment="1">
      <alignment horizontal="right"/>
    </xf>
    <xf numFmtId="0" fontId="15" fillId="0" borderId="0" xfId="0" applyFont="1" applyFill="1" applyAlignment="1">
      <alignment horizontal="center"/>
    </xf>
    <xf numFmtId="0" fontId="16" fillId="0" borderId="0" xfId="0" applyFont="1" applyFill="1" applyAlignment="1">
      <alignment horizontal="center"/>
    </xf>
    <xf numFmtId="0" fontId="16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1" fontId="7" fillId="0" borderId="1" xfId="0" applyNumberFormat="1" applyFont="1" applyBorder="1" applyAlignment="1">
      <alignment horizontal="center"/>
    </xf>
    <xf numFmtId="1" fontId="7" fillId="0" borderId="2" xfId="0" applyNumberFormat="1" applyFont="1" applyBorder="1" applyAlignment="1">
      <alignment horizontal="center"/>
    </xf>
    <xf numFmtId="1" fontId="7" fillId="0" borderId="2" xfId="0" applyNumberFormat="1" applyFont="1" applyBorder="1" applyAlignment="1">
      <alignment horizontal="left"/>
    </xf>
    <xf numFmtId="1" fontId="7" fillId="0" borderId="3" xfId="0" applyNumberFormat="1" applyFont="1" applyBorder="1" applyAlignment="1">
      <alignment horizontal="center"/>
    </xf>
    <xf numFmtId="1" fontId="7" fillId="0" borderId="4" xfId="0" applyNumberFormat="1" applyFont="1" applyBorder="1" applyAlignment="1">
      <alignment horizontal="center"/>
    </xf>
    <xf numFmtId="1" fontId="7" fillId="0" borderId="0" xfId="0" applyNumberFormat="1" applyFont="1" applyBorder="1" applyAlignment="1">
      <alignment horizontal="center"/>
    </xf>
    <xf numFmtId="1" fontId="7" fillId="0" borderId="0" xfId="0" applyNumberFormat="1" applyFont="1" applyBorder="1" applyAlignment="1">
      <alignment horizontal="left"/>
    </xf>
    <xf numFmtId="1" fontId="7" fillId="0" borderId="5" xfId="0" applyNumberFormat="1" applyFont="1" applyBorder="1" applyAlignment="1">
      <alignment horizontal="center"/>
    </xf>
    <xf numFmtId="1" fontId="7" fillId="0" borderId="6" xfId="0" applyNumberFormat="1" applyFont="1" applyBorder="1" applyAlignment="1">
      <alignment horizontal="center"/>
    </xf>
    <xf numFmtId="1" fontId="7" fillId="0" borderId="7" xfId="0" applyNumberFormat="1" applyFont="1" applyBorder="1" applyAlignment="1">
      <alignment horizontal="center"/>
    </xf>
    <xf numFmtId="1" fontId="7" fillId="0" borderId="7" xfId="0" applyNumberFormat="1" applyFont="1" applyBorder="1" applyAlignment="1">
      <alignment horizontal="left"/>
    </xf>
    <xf numFmtId="1" fontId="7" fillId="0" borderId="8" xfId="0" applyNumberFormat="1" applyFont="1" applyBorder="1" applyAlignment="1">
      <alignment horizontal="center"/>
    </xf>
    <xf numFmtId="1" fontId="8" fillId="0" borderId="1" xfId="0" applyNumberFormat="1" applyFont="1" applyBorder="1" applyAlignment="1">
      <alignment horizontal="center"/>
    </xf>
    <xf numFmtId="1" fontId="8" fillId="0" borderId="2" xfId="0" applyNumberFormat="1" applyFont="1" applyBorder="1" applyAlignment="1">
      <alignment horizontal="center"/>
    </xf>
    <xf numFmtId="1" fontId="8" fillId="0" borderId="3" xfId="0" applyNumberFormat="1" applyFont="1" applyBorder="1" applyAlignment="1">
      <alignment horizontal="center"/>
    </xf>
    <xf numFmtId="1" fontId="8" fillId="0" borderId="4" xfId="0" applyNumberFormat="1" applyFont="1" applyBorder="1" applyAlignment="1">
      <alignment horizontal="center"/>
    </xf>
    <xf numFmtId="1" fontId="8" fillId="0" borderId="0" xfId="0" applyNumberFormat="1" applyFont="1" applyBorder="1" applyAlignment="1">
      <alignment horizontal="center"/>
    </xf>
    <xf numFmtId="1" fontId="8" fillId="0" borderId="5" xfId="0" applyNumberFormat="1" applyFont="1" applyBorder="1" applyAlignment="1">
      <alignment horizontal="center"/>
    </xf>
    <xf numFmtId="1" fontId="8" fillId="0" borderId="6" xfId="0" applyNumberFormat="1" applyFont="1" applyBorder="1" applyAlignment="1">
      <alignment horizontal="center"/>
    </xf>
    <xf numFmtId="1" fontId="8" fillId="0" borderId="7" xfId="0" applyNumberFormat="1" applyFont="1" applyBorder="1" applyAlignment="1">
      <alignment horizontal="center"/>
    </xf>
    <xf numFmtId="1" fontId="8" fillId="0" borderId="8" xfId="0" applyNumberFormat="1" applyFont="1" applyBorder="1" applyAlignment="1">
      <alignment horizontal="center"/>
    </xf>
    <xf numFmtId="1" fontId="8" fillId="0" borderId="0" xfId="0" applyNumberFormat="1" applyFont="1" applyBorder="1" applyAlignment="1">
      <alignment horizontal="left"/>
    </xf>
    <xf numFmtId="1" fontId="8" fillId="0" borderId="2" xfId="0" applyNumberFormat="1" applyFont="1" applyBorder="1" applyAlignment="1">
      <alignment horizontal="left"/>
    </xf>
    <xf numFmtId="1" fontId="8" fillId="0" borderId="7" xfId="0" applyNumberFormat="1" applyFont="1" applyBorder="1" applyAlignment="1">
      <alignment horizontal="left"/>
    </xf>
    <xf numFmtId="2" fontId="0" fillId="0" borderId="0" xfId="0" applyNumberFormat="1"/>
    <xf numFmtId="2" fontId="3" fillId="0" borderId="0" xfId="0" applyNumberFormat="1" applyFont="1"/>
    <xf numFmtId="0" fontId="13" fillId="0" borderId="0" xfId="0" applyFont="1" applyAlignment="1">
      <alignment horizontal="left"/>
    </xf>
    <xf numFmtId="0" fontId="13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Alignment="1">
      <alignment horizontal="right"/>
    </xf>
    <xf numFmtId="1" fontId="7" fillId="0" borderId="0" xfId="0" applyNumberFormat="1" applyFont="1"/>
    <xf numFmtId="0" fontId="15" fillId="0" borderId="0" xfId="0" applyFont="1" applyFill="1" applyAlignment="1">
      <alignment horizontal="left"/>
    </xf>
    <xf numFmtId="0" fontId="0" fillId="0" borderId="0" xfId="0" applyFont="1"/>
    <xf numFmtId="0" fontId="18" fillId="0" borderId="0" xfId="0" applyFont="1"/>
    <xf numFmtId="2" fontId="9" fillId="0" borderId="0" xfId="0" applyNumberFormat="1" applyFont="1"/>
    <xf numFmtId="2" fontId="10" fillId="0" borderId="0" xfId="0" applyNumberFormat="1" applyFont="1"/>
    <xf numFmtId="2" fontId="11" fillId="0" borderId="0" xfId="0" applyNumberFormat="1" applyFont="1"/>
    <xf numFmtId="2" fontId="12" fillId="0" borderId="0" xfId="0" applyNumberFormat="1" applyFont="1"/>
    <xf numFmtId="2" fontId="13" fillId="0" borderId="0" xfId="0" applyNumberFormat="1" applyFont="1"/>
    <xf numFmtId="0" fontId="0" fillId="3" borderId="0" xfId="0" applyFill="1"/>
    <xf numFmtId="0" fontId="3" fillId="3" borderId="0" xfId="0" applyFont="1" applyFill="1"/>
    <xf numFmtId="0" fontId="4" fillId="4" borderId="1" xfId="0" applyFont="1" applyFill="1" applyBorder="1" applyAlignment="1">
      <alignment horizontal="center"/>
    </xf>
    <xf numFmtId="0" fontId="0" fillId="4" borderId="3" xfId="0" applyFill="1" applyBorder="1"/>
    <xf numFmtId="0" fontId="4" fillId="4" borderId="4" xfId="0" applyFont="1" applyFill="1" applyBorder="1" applyAlignment="1">
      <alignment horizontal="center"/>
    </xf>
    <xf numFmtId="0" fontId="0" fillId="4" borderId="5" xfId="0" applyFill="1" applyBorder="1"/>
    <xf numFmtId="0" fontId="3" fillId="4" borderId="5" xfId="0" applyFont="1" applyFill="1" applyBorder="1"/>
    <xf numFmtId="0" fontId="4" fillId="4" borderId="6" xfId="0" applyFont="1" applyFill="1" applyBorder="1" applyAlignment="1">
      <alignment horizontal="center"/>
    </xf>
    <xf numFmtId="0" fontId="0" fillId="4" borderId="8" xfId="0" applyFill="1" applyBorder="1"/>
    <xf numFmtId="0" fontId="7" fillId="3" borderId="0" xfId="0" applyFont="1" applyFill="1"/>
    <xf numFmtId="0" fontId="19" fillId="3" borderId="0" xfId="0" applyFont="1" applyFill="1" applyAlignment="1">
      <alignment horizontal="center" textRotation="45"/>
    </xf>
    <xf numFmtId="0" fontId="20" fillId="3" borderId="0" xfId="0" applyFont="1" applyFill="1" applyAlignment="1">
      <alignment horizontal="center" textRotation="45"/>
    </xf>
    <xf numFmtId="0" fontId="21" fillId="3" borderId="0" xfId="0" applyFont="1" applyFill="1" applyAlignment="1">
      <alignment horizontal="center" textRotation="45"/>
    </xf>
    <xf numFmtId="0" fontId="22" fillId="3" borderId="0" xfId="0" applyFont="1" applyFill="1" applyAlignment="1">
      <alignment horizontal="center" textRotation="45"/>
    </xf>
    <xf numFmtId="0" fontId="23" fillId="3" borderId="0" xfId="0" applyFont="1" applyFill="1" applyAlignment="1">
      <alignment horizontal="center" textRotation="45"/>
    </xf>
    <xf numFmtId="0" fontId="24" fillId="3" borderId="0" xfId="0" applyFont="1" applyFill="1" applyAlignment="1">
      <alignment horizontal="center" textRotation="45"/>
    </xf>
    <xf numFmtId="0" fontId="25" fillId="3" borderId="0" xfId="0" applyFont="1" applyFill="1" applyAlignment="1">
      <alignment horizontal="center" textRotation="45"/>
    </xf>
    <xf numFmtId="0" fontId="26" fillId="3" borderId="0" xfId="0" applyFont="1" applyFill="1" applyAlignment="1">
      <alignment horizontal="center"/>
    </xf>
    <xf numFmtId="1" fontId="26" fillId="3" borderId="0" xfId="0" applyNumberFormat="1" applyFont="1" applyFill="1" applyAlignment="1">
      <alignment horizontal="center"/>
    </xf>
    <xf numFmtId="1" fontId="26" fillId="3" borderId="1" xfId="0" applyNumberFormat="1" applyFont="1" applyFill="1" applyBorder="1" applyAlignment="1">
      <alignment horizontal="center"/>
    </xf>
    <xf numFmtId="1" fontId="26" fillId="3" borderId="2" xfId="0" applyNumberFormat="1" applyFont="1" applyFill="1" applyBorder="1" applyAlignment="1">
      <alignment horizontal="center"/>
    </xf>
    <xf numFmtId="1" fontId="26" fillId="3" borderId="3" xfId="0" applyNumberFormat="1" applyFont="1" applyFill="1" applyBorder="1" applyAlignment="1">
      <alignment horizontal="center"/>
    </xf>
    <xf numFmtId="1" fontId="26" fillId="3" borderId="4" xfId="0" applyNumberFormat="1" applyFont="1" applyFill="1" applyBorder="1" applyAlignment="1">
      <alignment horizontal="center"/>
    </xf>
    <xf numFmtId="1" fontId="26" fillId="3" borderId="0" xfId="0" applyNumberFormat="1" applyFont="1" applyFill="1" applyBorder="1" applyAlignment="1">
      <alignment horizontal="center"/>
    </xf>
    <xf numFmtId="1" fontId="26" fillId="3" borderId="5" xfId="0" applyNumberFormat="1" applyFont="1" applyFill="1" applyBorder="1" applyAlignment="1">
      <alignment horizontal="center"/>
    </xf>
    <xf numFmtId="1" fontId="27" fillId="3" borderId="4" xfId="0" applyNumberFormat="1" applyFont="1" applyFill="1" applyBorder="1" applyAlignment="1">
      <alignment horizontal="center"/>
    </xf>
    <xf numFmtId="1" fontId="27" fillId="3" borderId="0" xfId="0" applyNumberFormat="1" applyFont="1" applyFill="1" applyBorder="1" applyAlignment="1">
      <alignment horizontal="center"/>
    </xf>
    <xf numFmtId="1" fontId="27" fillId="3" borderId="5" xfId="0" applyNumberFormat="1" applyFont="1" applyFill="1" applyBorder="1" applyAlignment="1">
      <alignment horizontal="center"/>
    </xf>
    <xf numFmtId="1" fontId="27" fillId="3" borderId="0" xfId="0" applyNumberFormat="1" applyFont="1" applyFill="1" applyAlignment="1">
      <alignment horizontal="center"/>
    </xf>
    <xf numFmtId="1" fontId="26" fillId="3" borderId="6" xfId="0" applyNumberFormat="1" applyFont="1" applyFill="1" applyBorder="1" applyAlignment="1">
      <alignment horizontal="center"/>
    </xf>
    <xf numFmtId="1" fontId="26" fillId="3" borderId="7" xfId="0" applyNumberFormat="1" applyFont="1" applyFill="1" applyBorder="1" applyAlignment="1">
      <alignment horizontal="center"/>
    </xf>
    <xf numFmtId="1" fontId="26" fillId="3" borderId="8" xfId="0" applyNumberFormat="1" applyFont="1" applyFill="1" applyBorder="1" applyAlignment="1">
      <alignment horizontal="center"/>
    </xf>
    <xf numFmtId="1" fontId="27" fillId="3" borderId="1" xfId="0" applyNumberFormat="1" applyFont="1" applyFill="1" applyBorder="1" applyAlignment="1">
      <alignment horizontal="center"/>
    </xf>
    <xf numFmtId="1" fontId="27" fillId="3" borderId="2" xfId="0" applyNumberFormat="1" applyFont="1" applyFill="1" applyBorder="1" applyAlignment="1">
      <alignment horizontal="center"/>
    </xf>
    <xf numFmtId="1" fontId="27" fillId="3" borderId="3" xfId="0" applyNumberFormat="1" applyFont="1" applyFill="1" applyBorder="1" applyAlignment="1">
      <alignment horizontal="center"/>
    </xf>
    <xf numFmtId="1" fontId="27" fillId="3" borderId="6" xfId="0" applyNumberFormat="1" applyFont="1" applyFill="1" applyBorder="1" applyAlignment="1">
      <alignment horizontal="center"/>
    </xf>
    <xf numFmtId="1" fontId="27" fillId="3" borderId="7" xfId="0" applyNumberFormat="1" applyFont="1" applyFill="1" applyBorder="1" applyAlignment="1">
      <alignment horizontal="center"/>
    </xf>
    <xf numFmtId="1" fontId="27" fillId="3" borderId="8" xfId="0" applyNumberFormat="1" applyFont="1" applyFill="1" applyBorder="1" applyAlignment="1">
      <alignment horizontal="center"/>
    </xf>
    <xf numFmtId="0" fontId="7" fillId="0" borderId="0" xfId="0" applyFont="1" applyBorder="1" applyAlignment="1">
      <alignment horizontal="center"/>
    </xf>
    <xf numFmtId="0" fontId="16" fillId="0" borderId="0" xfId="0" applyFont="1" applyBorder="1" applyAlignment="1">
      <alignment horizontal="center"/>
    </xf>
    <xf numFmtId="0" fontId="3" fillId="0" borderId="0" xfId="0" applyFont="1" applyBorder="1"/>
    <xf numFmtId="0" fontId="0" fillId="0" borderId="0" xfId="0" applyBorder="1" applyAlignment="1">
      <alignment horizontal="center"/>
    </xf>
    <xf numFmtId="0" fontId="28" fillId="0" borderId="0" xfId="0" applyFont="1"/>
    <xf numFmtId="0" fontId="0" fillId="0" borderId="0" xfId="0" applyFont="1" applyFill="1"/>
    <xf numFmtId="0" fontId="3" fillId="3" borderId="0" xfId="0" applyFont="1" applyFill="1" applyAlignment="1">
      <alignment horizontal="left"/>
    </xf>
    <xf numFmtId="0" fontId="0" fillId="3" borderId="0" xfId="0" applyFont="1" applyFill="1"/>
    <xf numFmtId="1" fontId="7" fillId="3" borderId="0" xfId="0" applyNumberFormat="1" applyFont="1" applyFill="1" applyAlignment="1">
      <alignment horizontal="center"/>
    </xf>
    <xf numFmtId="0" fontId="0" fillId="3" borderId="0" xfId="0" applyFill="1" applyAlignment="1">
      <alignment horizontal="center"/>
    </xf>
    <xf numFmtId="0" fontId="3" fillId="3" borderId="0" xfId="0" applyFont="1" applyFill="1" applyAlignment="1">
      <alignment horizontal="center"/>
    </xf>
    <xf numFmtId="0" fontId="29" fillId="3" borderId="0" xfId="0" applyFont="1" applyFill="1"/>
    <xf numFmtId="0" fontId="7" fillId="3" borderId="0" xfId="0" quotePrefix="1" applyFont="1" applyFill="1"/>
    <xf numFmtId="0" fontId="30" fillId="3" borderId="0" xfId="0" applyFont="1" applyFill="1" applyAlignment="1">
      <alignment horizontal="center"/>
    </xf>
    <xf numFmtId="0" fontId="17" fillId="3" borderId="0" xfId="0" applyFont="1" applyFill="1" applyAlignment="1">
      <alignment horizontal="center"/>
    </xf>
    <xf numFmtId="0" fontId="31" fillId="3" borderId="0" xfId="0" applyFont="1" applyFill="1" applyAlignment="1">
      <alignment horizontal="center"/>
    </xf>
    <xf numFmtId="0" fontId="32" fillId="0" borderId="0" xfId="0" applyFont="1" applyAlignment="1">
      <alignment horizontal="left"/>
    </xf>
    <xf numFmtId="0" fontId="0" fillId="2" borderId="0" xfId="0" applyFont="1" applyFill="1" applyBorder="1"/>
    <xf numFmtId="1" fontId="9" fillId="0" borderId="0" xfId="0" applyNumberFormat="1" applyFont="1" applyBorder="1" applyAlignment="1">
      <alignment horizontal="right"/>
    </xf>
    <xf numFmtId="1" fontId="10" fillId="0" borderId="0" xfId="0" applyNumberFormat="1" applyFont="1" applyBorder="1" applyAlignment="1">
      <alignment horizontal="right"/>
    </xf>
    <xf numFmtId="1" fontId="11" fillId="0" borderId="0" xfId="0" applyNumberFormat="1" applyFont="1" applyBorder="1" applyAlignment="1">
      <alignment horizontal="right"/>
    </xf>
    <xf numFmtId="1" fontId="12" fillId="0" borderId="0" xfId="0" applyNumberFormat="1" applyFont="1" applyBorder="1" applyAlignment="1">
      <alignment horizontal="right"/>
    </xf>
    <xf numFmtId="1" fontId="13" fillId="0" borderId="0" xfId="0" applyNumberFormat="1" applyFont="1" applyBorder="1" applyAlignment="1">
      <alignment horizontal="right"/>
    </xf>
    <xf numFmtId="1" fontId="2" fillId="0" borderId="0" xfId="0" applyNumberFormat="1" applyFont="1" applyBorder="1" applyAlignment="1">
      <alignment horizontal="right"/>
    </xf>
    <xf numFmtId="0" fontId="0" fillId="0" borderId="0" xfId="0" applyBorder="1"/>
    <xf numFmtId="1" fontId="14" fillId="0" borderId="0" xfId="0" applyNumberFormat="1" applyFont="1" applyBorder="1" applyAlignment="1">
      <alignment horizontal="right"/>
    </xf>
    <xf numFmtId="0" fontId="15" fillId="0" borderId="0" xfId="0" applyFont="1" applyFill="1" applyBorder="1" applyAlignment="1">
      <alignment horizontal="center"/>
    </xf>
    <xf numFmtId="0" fontId="0" fillId="2" borderId="1" xfId="0" applyFill="1" applyBorder="1"/>
    <xf numFmtId="0" fontId="0" fillId="2" borderId="2" xfId="0" applyFont="1" applyFill="1" applyBorder="1"/>
    <xf numFmtId="1" fontId="9" fillId="0" borderId="2" xfId="0" applyNumberFormat="1" applyFont="1" applyBorder="1" applyAlignment="1">
      <alignment horizontal="right"/>
    </xf>
    <xf numFmtId="1" fontId="10" fillId="0" borderId="2" xfId="0" applyNumberFormat="1" applyFont="1" applyBorder="1" applyAlignment="1">
      <alignment horizontal="right"/>
    </xf>
    <xf numFmtId="1" fontId="11" fillId="0" borderId="2" xfId="0" applyNumberFormat="1" applyFont="1" applyBorder="1" applyAlignment="1">
      <alignment horizontal="right"/>
    </xf>
    <xf numFmtId="1" fontId="12" fillId="0" borderId="2" xfId="0" applyNumberFormat="1" applyFont="1" applyBorder="1" applyAlignment="1">
      <alignment horizontal="right"/>
    </xf>
    <xf numFmtId="1" fontId="13" fillId="0" borderId="2" xfId="0" applyNumberFormat="1" applyFont="1" applyBorder="1" applyAlignment="1">
      <alignment horizontal="right"/>
    </xf>
    <xf numFmtId="0" fontId="0" fillId="0" borderId="2" xfId="0" applyBorder="1"/>
    <xf numFmtId="1" fontId="14" fillId="0" borderId="2" xfId="0" applyNumberFormat="1" applyFont="1" applyBorder="1" applyAlignment="1">
      <alignment horizontal="right"/>
    </xf>
    <xf numFmtId="0" fontId="16" fillId="0" borderId="2" xfId="0" applyFont="1" applyFill="1" applyBorder="1" applyAlignment="1">
      <alignment horizontal="center"/>
    </xf>
    <xf numFmtId="0" fontId="16" fillId="0" borderId="2" xfId="0" applyFont="1" applyBorder="1" applyAlignment="1">
      <alignment horizontal="center"/>
    </xf>
    <xf numFmtId="164" fontId="17" fillId="0" borderId="3" xfId="0" applyNumberFormat="1" applyFont="1" applyBorder="1" applyAlignment="1">
      <alignment horizontal="center"/>
    </xf>
    <xf numFmtId="0" fontId="0" fillId="2" borderId="6" xfId="0" applyFill="1" applyBorder="1"/>
    <xf numFmtId="0" fontId="0" fillId="2" borderId="7" xfId="0" applyFont="1" applyFill="1" applyBorder="1"/>
    <xf numFmtId="1" fontId="9" fillId="0" borderId="7" xfId="0" applyNumberFormat="1" applyFont="1" applyBorder="1" applyAlignment="1">
      <alignment horizontal="right"/>
    </xf>
    <xf numFmtId="1" fontId="2" fillId="0" borderId="7" xfId="0" applyNumberFormat="1" applyFont="1" applyBorder="1" applyAlignment="1">
      <alignment horizontal="right"/>
    </xf>
    <xf numFmtId="1" fontId="13" fillId="0" borderId="7" xfId="0" applyNumberFormat="1" applyFont="1" applyBorder="1" applyAlignment="1">
      <alignment horizontal="right"/>
    </xf>
    <xf numFmtId="0" fontId="0" fillId="0" borderId="7" xfId="0" applyBorder="1"/>
    <xf numFmtId="1" fontId="14" fillId="0" borderId="7" xfId="0" applyNumberFormat="1" applyFont="1" applyBorder="1" applyAlignment="1">
      <alignment horizontal="right"/>
    </xf>
    <xf numFmtId="0" fontId="16" fillId="0" borderId="7" xfId="0" applyFont="1" applyFill="1" applyBorder="1" applyAlignment="1">
      <alignment horizontal="center"/>
    </xf>
    <xf numFmtId="0" fontId="16" fillId="0" borderId="7" xfId="0" applyFont="1" applyBorder="1" applyAlignment="1">
      <alignment horizontal="center"/>
    </xf>
    <xf numFmtId="164" fontId="16" fillId="0" borderId="8" xfId="0" applyNumberFormat="1" applyFont="1" applyBorder="1" applyAlignment="1">
      <alignment horizontal="center"/>
    </xf>
    <xf numFmtId="0" fontId="15" fillId="0" borderId="2" xfId="0" applyFont="1" applyFill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2" borderId="4" xfId="0" applyFill="1" applyBorder="1"/>
    <xf numFmtId="0" fontId="0" fillId="0" borderId="6" xfId="0" applyBorder="1"/>
    <xf numFmtId="0" fontId="15" fillId="0" borderId="7" xfId="0" applyFont="1" applyFill="1" applyBorder="1" applyAlignment="1">
      <alignment horizontal="center"/>
    </xf>
    <xf numFmtId="0" fontId="0" fillId="0" borderId="7" xfId="0" applyBorder="1" applyAlignment="1">
      <alignment horizontal="center"/>
    </xf>
    <xf numFmtId="0" fontId="3" fillId="0" borderId="0" xfId="0" applyFont="1" applyAlignment="1">
      <alignment horizontal="left"/>
    </xf>
    <xf numFmtId="0" fontId="3" fillId="5" borderId="9" xfId="0" applyFont="1" applyFill="1" applyBorder="1"/>
    <xf numFmtId="0" fontId="3" fillId="5" borderId="10" xfId="0" applyFont="1" applyFill="1" applyBorder="1"/>
    <xf numFmtId="0" fontId="3" fillId="5" borderId="10" xfId="0" applyFont="1" applyFill="1" applyBorder="1" applyAlignment="1">
      <alignment horizontal="left"/>
    </xf>
    <xf numFmtId="0" fontId="8" fillId="5" borderId="11" xfId="0" applyFont="1" applyFill="1" applyBorder="1"/>
    <xf numFmtId="0" fontId="4" fillId="0" borderId="2" xfId="0" applyFont="1" applyBorder="1" applyAlignment="1">
      <alignment horizontal="center"/>
    </xf>
    <xf numFmtId="9" fontId="14" fillId="0" borderId="0" xfId="129" applyFont="1" applyBorder="1" applyAlignment="1">
      <alignment horizontal="right"/>
    </xf>
    <xf numFmtId="9" fontId="2" fillId="0" borderId="2" xfId="129" applyFont="1" applyBorder="1" applyAlignment="1">
      <alignment horizontal="right"/>
    </xf>
    <xf numFmtId="2" fontId="0" fillId="0" borderId="3" xfId="0" applyNumberFormat="1" applyBorder="1"/>
    <xf numFmtId="2" fontId="0" fillId="0" borderId="5" xfId="0" applyNumberFormat="1" applyBorder="1"/>
    <xf numFmtId="9" fontId="14" fillId="0" borderId="7" xfId="129" applyFont="1" applyBorder="1" applyAlignment="1">
      <alignment horizontal="right"/>
    </xf>
    <xf numFmtId="2" fontId="0" fillId="0" borderId="8" xfId="0" applyNumberFormat="1" applyBorder="1"/>
  </cellXfs>
  <cellStyles count="162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Followed Hyperlink" xfId="159" builtinId="9" hidden="1"/>
    <cellStyle name="Followed Hyperlink" xfId="161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0" builtinId="8" hidden="1"/>
    <cellStyle name="Normal" xfId="0" builtinId="0"/>
    <cellStyle name="Percent" xfId="129" builtinId="5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Y93"/>
  <sheetViews>
    <sheetView tabSelected="1" zoomScale="125" zoomScaleNormal="125" zoomScalePageLayoutView="125" workbookViewId="0">
      <selection activeCell="AJ14" sqref="AJ14:AP21"/>
    </sheetView>
  </sheetViews>
  <sheetFormatPr baseColWidth="10" defaultRowHeight="15" x14ac:dyDescent="0"/>
  <cols>
    <col min="1" max="2" width="6.33203125" customWidth="1"/>
    <col min="3" max="3" width="7.5" style="61" customWidth="1"/>
    <col min="4" max="7" width="6.5" style="2" customWidth="1"/>
    <col min="8" max="8" width="3.6640625" style="2" customWidth="1"/>
    <col min="9" max="9" width="6.5" style="2" customWidth="1"/>
    <col min="10" max="10" width="5.83203125" style="7" customWidth="1"/>
    <col min="11" max="13" width="6.5" style="2" customWidth="1"/>
    <col min="14" max="14" width="8.6640625" style="25" customWidth="1"/>
    <col min="15" max="16" width="5.83203125" style="7" customWidth="1"/>
    <col min="19" max="20" width="5.5" customWidth="1"/>
    <col min="21" max="21" width="7" style="61" customWidth="1"/>
    <col min="22" max="25" width="5.83203125" customWidth="1"/>
    <col min="26" max="26" width="1.83203125" style="6" customWidth="1"/>
    <col min="27" max="27" width="5.83203125" style="2" customWidth="1"/>
    <col min="28" max="28" width="5.1640625" style="7" customWidth="1"/>
    <col min="29" max="31" width="5.83203125" customWidth="1"/>
    <col min="32" max="32" width="6.1640625" style="7" customWidth="1"/>
    <col min="33" max="34" width="5.33203125" style="7" customWidth="1"/>
    <col min="37" max="37" width="12" customWidth="1"/>
    <col min="38" max="43" width="8.1640625" customWidth="1"/>
    <col min="44" max="44" width="11" bestFit="1" customWidth="1"/>
    <col min="45" max="51" width="6.83203125" customWidth="1"/>
  </cols>
  <sheetData>
    <row r="1" spans="1:45" ht="16" thickBot="1">
      <c r="A1" s="1" t="s">
        <v>173</v>
      </c>
      <c r="D1"/>
      <c r="E1"/>
      <c r="F1"/>
      <c r="G1"/>
      <c r="H1"/>
      <c r="I1"/>
      <c r="J1"/>
      <c r="K1"/>
      <c r="L1"/>
      <c r="W1" s="162" t="s">
        <v>196</v>
      </c>
      <c r="X1" s="163"/>
      <c r="Y1" s="163"/>
      <c r="Z1" s="164"/>
      <c r="AA1" s="165"/>
    </row>
    <row r="2" spans="1:45" ht="16" thickBot="1">
      <c r="A2" s="1" t="s">
        <v>0</v>
      </c>
      <c r="D2" s="14" t="s">
        <v>3</v>
      </c>
      <c r="E2" s="15" t="s">
        <v>4</v>
      </c>
      <c r="F2" s="16" t="s">
        <v>5</v>
      </c>
      <c r="G2" s="17" t="s">
        <v>6</v>
      </c>
      <c r="H2" s="19" t="s">
        <v>7</v>
      </c>
      <c r="I2" s="55" t="s">
        <v>8</v>
      </c>
      <c r="J2"/>
      <c r="K2" s="20" t="s">
        <v>9</v>
      </c>
      <c r="L2" s="20" t="s">
        <v>10</v>
      </c>
      <c r="M2" s="20" t="s">
        <v>11</v>
      </c>
      <c r="P2" s="161" t="s">
        <v>195</v>
      </c>
      <c r="Q2" s="122" t="s">
        <v>194</v>
      </c>
      <c r="R2" s="161" t="s">
        <v>172</v>
      </c>
    </row>
    <row r="3" spans="1:45">
      <c r="A3" s="1">
        <v>0</v>
      </c>
      <c r="B3" s="133"/>
      <c r="C3" s="134"/>
      <c r="D3" s="135">
        <f t="shared" ref="D3:I3" si="0">MEDIAN(D14:D21,V15:V16)</f>
        <v>4.3795620438</v>
      </c>
      <c r="E3" s="136">
        <f t="shared" si="0"/>
        <v>5.47445255474</v>
      </c>
      <c r="F3" s="137">
        <f t="shared" si="0"/>
        <v>5.47445255474</v>
      </c>
      <c r="G3" s="138">
        <f t="shared" si="0"/>
        <v>6.2043795620399997</v>
      </c>
      <c r="H3" s="139">
        <f t="shared" si="0"/>
        <v>4.0145985401499997</v>
      </c>
      <c r="I3" s="139">
        <f t="shared" si="0"/>
        <v>41.5</v>
      </c>
      <c r="J3" s="140"/>
      <c r="K3" s="141">
        <f>MEDIAN(K14:K21,AC15:AC16)</f>
        <v>21.167883211700001</v>
      </c>
      <c r="L3" s="141">
        <f>MEDIAN(L14:L21,AD15:AD16)</f>
        <v>10.9489051095</v>
      </c>
      <c r="M3" s="141">
        <f>MEDIAN(M14:M21,AE15:AE16)</f>
        <v>6.2043795620399997</v>
      </c>
      <c r="N3" s="155"/>
      <c r="O3" s="156"/>
      <c r="P3" s="166">
        <f>AVERAGE(P14:P21,AH15)</f>
        <v>0.22222222222222221</v>
      </c>
      <c r="Q3" s="168">
        <f>1-COUNTIF(Q15:Q21,100)/COUNT(Q15:Q21)</f>
        <v>1</v>
      </c>
      <c r="R3" s="169">
        <f>(COUNT(A14:A21)-COUNTIF(R14:R21,""))/COUNT(A14:A21)</f>
        <v>0.5</v>
      </c>
    </row>
    <row r="4" spans="1:45">
      <c r="A4" s="1">
        <v>1</v>
      </c>
      <c r="B4" s="157"/>
      <c r="C4" s="123"/>
      <c r="D4" s="124">
        <f t="shared" ref="D4:I4" si="1">MEDIAN(D23:D41,V17)</f>
        <v>28.83211678835</v>
      </c>
      <c r="E4" s="125">
        <f t="shared" si="1"/>
        <v>21.532846715349997</v>
      </c>
      <c r="F4" s="126">
        <f t="shared" si="1"/>
        <v>20.07299270075</v>
      </c>
      <c r="G4" s="127">
        <f t="shared" si="1"/>
        <v>25.912408759149997</v>
      </c>
      <c r="H4" s="128">
        <f t="shared" si="1"/>
        <v>18.613138686150002</v>
      </c>
      <c r="I4" s="129">
        <f t="shared" si="1"/>
        <v>208</v>
      </c>
      <c r="J4" s="130"/>
      <c r="K4" s="131">
        <f>MEDIAN(K23:K41,AC17)</f>
        <v>55.839416058349997</v>
      </c>
      <c r="L4" s="131">
        <f>MEDIAN(L23:L41,AD17)</f>
        <v>64.598540145949997</v>
      </c>
      <c r="M4" s="131">
        <f>MEDIAN(M23:M41,AE17)</f>
        <v>47.445255474450001</v>
      </c>
      <c r="N4" s="132"/>
      <c r="O4" s="109"/>
      <c r="P4" s="109">
        <f>AVERAGE(P23:P41,AH17)</f>
        <v>0.65</v>
      </c>
      <c r="Q4" s="167">
        <f>1-COUNTIF(Q26:Q41,100)/COUNT(Q26:Q41)</f>
        <v>0.625</v>
      </c>
      <c r="R4" s="170">
        <f>(COUNT(A23:A41)-COUNTIF(R23:R41,""))/COUNT(A23:A41)</f>
        <v>0.15789473684210525</v>
      </c>
    </row>
    <row r="5" spans="1:45" ht="16" thickBot="1">
      <c r="A5" s="1">
        <v>2</v>
      </c>
      <c r="B5" s="158">
        <f>MEDIAN(B43:B93,T58:T93)</f>
        <v>8</v>
      </c>
      <c r="C5" s="146"/>
      <c r="D5" s="147">
        <f t="shared" ref="D5:I5" si="2">MEDIAN(D43:D93,V58:V93,V26:V41,V18:V21)</f>
        <v>60.5839416058</v>
      </c>
      <c r="E5" s="148">
        <f t="shared" si="2"/>
        <v>60.5839416058</v>
      </c>
      <c r="F5" s="148">
        <f t="shared" si="2"/>
        <v>59.854014598500001</v>
      </c>
      <c r="G5" s="148">
        <f t="shared" si="2"/>
        <v>60.5839416058</v>
      </c>
      <c r="H5" s="149">
        <f t="shared" si="2"/>
        <v>59.854014598500001</v>
      </c>
      <c r="I5" s="148">
        <f t="shared" si="2"/>
        <v>21852</v>
      </c>
      <c r="J5" s="150"/>
      <c r="K5" s="151">
        <f>MEDIAN(K43:K93,AC58:AC93,AC26:AC41,AC18:AC21)</f>
        <v>51.8248175182</v>
      </c>
      <c r="L5" s="151">
        <f>MEDIAN(L43:L93,AD58:AD93,AD26:AD41,AD18:AD21)</f>
        <v>51.094890510900001</v>
      </c>
      <c r="M5" s="151">
        <f>MEDIAN(M43:M93,AE58:AE93,AE26:AE41,AE18:AE21)</f>
        <v>56.204379562</v>
      </c>
      <c r="N5" s="159"/>
      <c r="O5" s="160"/>
      <c r="P5" s="160">
        <f>AVERAGE(P43:P93,AH18:AH21,AH26:AH41,AH58:AH93)</f>
        <v>0.78504672897196259</v>
      </c>
      <c r="Q5" s="171">
        <f>1-COUNTIF(Q58:Q93,100)/COUNT(Q58:Q93)</f>
        <v>0.58333333333333326</v>
      </c>
      <c r="R5" s="172">
        <f>(COUNT(A43:A93)-COUNTIF(R43:R93,""))/COUNT(A43:A93)</f>
        <v>0.19607843137254902</v>
      </c>
    </row>
    <row r="7" spans="1:45" ht="16" thickBot="1">
      <c r="A7" s="1" t="s">
        <v>179</v>
      </c>
      <c r="D7" s="14" t="s">
        <v>3</v>
      </c>
      <c r="E7" s="15" t="s">
        <v>4</v>
      </c>
      <c r="F7" s="16" t="s">
        <v>5</v>
      </c>
      <c r="G7" s="17" t="s">
        <v>6</v>
      </c>
      <c r="H7" s="19" t="s">
        <v>7</v>
      </c>
      <c r="I7" s="55" t="s">
        <v>8</v>
      </c>
      <c r="J7"/>
      <c r="K7" s="20" t="s">
        <v>9</v>
      </c>
      <c r="L7" s="20" t="s">
        <v>10</v>
      </c>
      <c r="M7" s="20" t="s">
        <v>11</v>
      </c>
      <c r="N7" s="60" t="s">
        <v>180</v>
      </c>
      <c r="O7" s="7" t="s">
        <v>153</v>
      </c>
      <c r="P7" s="6" t="s">
        <v>195</v>
      </c>
    </row>
    <row r="8" spans="1:45">
      <c r="A8" s="1">
        <v>1</v>
      </c>
      <c r="B8" s="133"/>
      <c r="C8" s="134"/>
      <c r="D8" s="135">
        <f>MEDIAN(D14,D23:D25,D43:D57)</f>
        <v>51.8248175182</v>
      </c>
      <c r="E8" s="136">
        <f t="shared" ref="E8:O8" si="3">MEDIAN(E14,E23:E25,E43:E57)</f>
        <v>37.226277372299997</v>
      </c>
      <c r="F8" s="137">
        <f t="shared" si="3"/>
        <v>35.766423357699999</v>
      </c>
      <c r="G8" s="138">
        <f t="shared" si="3"/>
        <v>38.686131386900001</v>
      </c>
      <c r="H8" s="139">
        <f t="shared" si="3"/>
        <v>38.686131386900001</v>
      </c>
      <c r="I8" s="139">
        <f t="shared" si="3"/>
        <v>701</v>
      </c>
      <c r="J8" s="140">
        <f t="shared" si="3"/>
        <v>1</v>
      </c>
      <c r="K8" s="141">
        <f t="shared" si="3"/>
        <v>67.5182481752</v>
      </c>
      <c r="L8" s="141">
        <f t="shared" si="3"/>
        <v>62.773722627700003</v>
      </c>
      <c r="M8" s="141">
        <f t="shared" si="3"/>
        <v>51.8248175182</v>
      </c>
      <c r="N8" s="142">
        <f t="shared" si="3"/>
        <v>104.1</v>
      </c>
      <c r="O8" s="143">
        <f t="shared" si="3"/>
        <v>2.0099999999999998</v>
      </c>
      <c r="P8" s="144">
        <f>AVERAGE(P14,P23:P25,P43:P57)</f>
        <v>0.36842105263157893</v>
      </c>
      <c r="Q8" s="59"/>
    </row>
    <row r="9" spans="1:45" ht="16" thickBot="1">
      <c r="A9" s="1">
        <v>2</v>
      </c>
      <c r="B9" s="145"/>
      <c r="C9" s="146"/>
      <c r="D9" s="147">
        <f>MEDIAN(D15:D21,V15:V21,D26:D41,V26:V41,D58:D93,V58:V93)</f>
        <v>50</v>
      </c>
      <c r="E9" s="148">
        <f t="shared" ref="E9:O9" si="4">MEDIAN(E15:E21,W15:W21,E26:E41,W26:W41,E58:E93,W58:W93)</f>
        <v>52.554744525499999</v>
      </c>
      <c r="F9" s="148">
        <f t="shared" si="4"/>
        <v>53.467153284649996</v>
      </c>
      <c r="G9" s="148">
        <f t="shared" si="4"/>
        <v>52.189781021849996</v>
      </c>
      <c r="H9" s="149">
        <f t="shared" si="4"/>
        <v>52.919708029150001</v>
      </c>
      <c r="I9" s="148">
        <f t="shared" si="4"/>
        <v>6962</v>
      </c>
      <c r="J9" s="150">
        <f t="shared" si="4"/>
        <v>2</v>
      </c>
      <c r="K9" s="151">
        <f t="shared" si="4"/>
        <v>47.445255474500001</v>
      </c>
      <c r="L9" s="151">
        <f t="shared" si="4"/>
        <v>50</v>
      </c>
      <c r="M9" s="151">
        <f t="shared" si="4"/>
        <v>49.270072992750002</v>
      </c>
      <c r="N9" s="152">
        <f t="shared" si="4"/>
        <v>82.6</v>
      </c>
      <c r="O9" s="153">
        <f t="shared" si="4"/>
        <v>1.3149999999999999</v>
      </c>
      <c r="P9" s="154">
        <f>AVERAGE(P15:P21,AH15:AH21,P26:P41,AH26:AH41,P58:P93,AH58:AH93)</f>
        <v>0.77966101694915257</v>
      </c>
      <c r="Q9" s="59"/>
    </row>
    <row r="12" spans="1:45">
      <c r="AJ12" s="1"/>
      <c r="AK12" s="21"/>
      <c r="AL12" s="24"/>
      <c r="AM12" s="24"/>
      <c r="AN12" s="24"/>
      <c r="AO12" s="22"/>
      <c r="AP12" s="24"/>
      <c r="AQ12" s="23"/>
      <c r="AR12" s="23"/>
      <c r="AS12" s="23"/>
    </row>
    <row r="13" spans="1:45" ht="16" thickBot="1">
      <c r="A13" t="s">
        <v>0</v>
      </c>
      <c r="B13" t="s">
        <v>1</v>
      </c>
      <c r="C13" s="61" t="s">
        <v>2</v>
      </c>
      <c r="D13" s="8" t="s">
        <v>3</v>
      </c>
      <c r="E13" s="9" t="s">
        <v>4</v>
      </c>
      <c r="F13" s="10" t="s">
        <v>5</v>
      </c>
      <c r="G13" s="11" t="s">
        <v>6</v>
      </c>
      <c r="H13" s="12" t="s">
        <v>7</v>
      </c>
      <c r="I13" s="12" t="s">
        <v>8</v>
      </c>
      <c r="J13" s="6" t="s">
        <v>193</v>
      </c>
      <c r="K13" s="13" t="s">
        <v>9</v>
      </c>
      <c r="L13" s="13" t="s">
        <v>10</v>
      </c>
      <c r="M13" s="13" t="s">
        <v>11</v>
      </c>
      <c r="N13" s="60" t="s">
        <v>191</v>
      </c>
      <c r="O13" s="6" t="s">
        <v>192</v>
      </c>
      <c r="P13" s="6" t="s">
        <v>195</v>
      </c>
      <c r="Q13" s="6" t="s">
        <v>171</v>
      </c>
      <c r="R13" s="6" t="s">
        <v>172</v>
      </c>
      <c r="S13" t="s">
        <v>0</v>
      </c>
      <c r="T13" t="s">
        <v>1</v>
      </c>
      <c r="U13" s="61" t="s">
        <v>2</v>
      </c>
      <c r="V13" s="8" t="s">
        <v>3</v>
      </c>
      <c r="W13" s="9" t="s">
        <v>4</v>
      </c>
      <c r="X13" s="10" t="s">
        <v>5</v>
      </c>
      <c r="Y13" s="11" t="s">
        <v>6</v>
      </c>
      <c r="Z13" s="12" t="s">
        <v>7</v>
      </c>
      <c r="AA13" s="12" t="s">
        <v>8</v>
      </c>
      <c r="AB13" s="6" t="s">
        <v>193</v>
      </c>
      <c r="AC13" s="13" t="s">
        <v>9</v>
      </c>
      <c r="AD13" s="13" t="s">
        <v>10</v>
      </c>
      <c r="AE13" s="13" t="s">
        <v>11</v>
      </c>
      <c r="AF13" s="60" t="s">
        <v>191</v>
      </c>
      <c r="AG13" s="6" t="s">
        <v>192</v>
      </c>
      <c r="AH13" s="6" t="s">
        <v>195</v>
      </c>
      <c r="AJ13" s="1" t="s">
        <v>182</v>
      </c>
    </row>
    <row r="14" spans="1:45" ht="16" thickBot="1">
      <c r="A14">
        <v>0</v>
      </c>
      <c r="B14">
        <v>0</v>
      </c>
      <c r="C14" s="61" t="s">
        <v>22</v>
      </c>
      <c r="D14" s="29">
        <v>2.9197080292000002</v>
      </c>
      <c r="E14" s="30">
        <v>8.7591240875899992</v>
      </c>
      <c r="F14" s="30">
        <v>10.9489051095</v>
      </c>
      <c r="G14" s="30">
        <v>28.4671532847</v>
      </c>
      <c r="H14" s="30">
        <v>5.8394160583900003</v>
      </c>
      <c r="I14" s="32">
        <v>78</v>
      </c>
      <c r="J14" s="28">
        <v>3</v>
      </c>
      <c r="K14" s="4">
        <v>85.401459853999995</v>
      </c>
      <c r="L14" s="4">
        <v>98.540145985400002</v>
      </c>
      <c r="M14" s="4">
        <v>10.218978102199999</v>
      </c>
      <c r="N14" s="26">
        <v>97.4</v>
      </c>
      <c r="O14" s="27">
        <v>3.63</v>
      </c>
      <c r="P14" s="27">
        <v>0</v>
      </c>
      <c r="Q14" s="70"/>
      <c r="R14" s="71" t="s">
        <v>170</v>
      </c>
      <c r="S14" t="s">
        <v>23</v>
      </c>
      <c r="T14" t="s">
        <v>23</v>
      </c>
      <c r="U14" s="61" t="s">
        <v>23</v>
      </c>
      <c r="V14" s="109" t="s">
        <v>23</v>
      </c>
      <c r="W14" s="7" t="s">
        <v>23</v>
      </c>
      <c r="X14" s="7" t="s">
        <v>23</v>
      </c>
      <c r="Y14" s="7" t="s">
        <v>23</v>
      </c>
      <c r="Z14" s="6" t="s">
        <v>23</v>
      </c>
      <c r="AA14" s="34" t="s">
        <v>23</v>
      </c>
      <c r="AB14" s="28" t="s">
        <v>23</v>
      </c>
      <c r="AC14" s="7"/>
      <c r="AD14" s="7"/>
      <c r="AE14" s="7"/>
      <c r="AF14" s="28" t="s">
        <v>23</v>
      </c>
      <c r="AG14" s="28" t="s">
        <v>23</v>
      </c>
      <c r="AH14" s="28"/>
      <c r="AJ14" t="s">
        <v>187</v>
      </c>
    </row>
    <row r="15" spans="1:45">
      <c r="A15">
        <v>0</v>
      </c>
      <c r="B15">
        <v>0</v>
      </c>
      <c r="C15" s="61" t="s">
        <v>24</v>
      </c>
      <c r="D15" s="33">
        <v>1.4598540146000001</v>
      </c>
      <c r="E15" s="34">
        <v>3.6496350364999999</v>
      </c>
      <c r="F15" s="34">
        <v>5.8394160583900003</v>
      </c>
      <c r="G15" s="34">
        <v>7.2992700729899997</v>
      </c>
      <c r="H15" s="34">
        <v>0.72992700729899995</v>
      </c>
      <c r="I15" s="36">
        <v>11</v>
      </c>
      <c r="J15" s="28">
        <v>2</v>
      </c>
      <c r="K15" s="4">
        <v>31.021897810199999</v>
      </c>
      <c r="L15" s="4">
        <v>10.218978102199999</v>
      </c>
      <c r="M15" s="4">
        <v>7.2992700729899997</v>
      </c>
      <c r="N15" s="26">
        <v>77.599999999999994</v>
      </c>
      <c r="O15" s="27">
        <v>1.22</v>
      </c>
      <c r="P15" s="27">
        <v>0</v>
      </c>
      <c r="Q15" s="72">
        <v>98.5</v>
      </c>
      <c r="R15" s="73" t="s">
        <v>169</v>
      </c>
      <c r="S15">
        <v>0</v>
      </c>
      <c r="T15">
        <v>0</v>
      </c>
      <c r="U15" s="61" t="s">
        <v>25</v>
      </c>
      <c r="V15" s="29">
        <v>4.3795620438</v>
      </c>
      <c r="W15" s="30">
        <v>4.3795620438</v>
      </c>
      <c r="X15" s="30">
        <v>6.56934306569</v>
      </c>
      <c r="Y15" s="30">
        <v>1.8248175182499999</v>
      </c>
      <c r="Z15" s="31">
        <v>2.1897810219</v>
      </c>
      <c r="AA15" s="32">
        <v>32</v>
      </c>
      <c r="AB15" s="28">
        <v>2</v>
      </c>
      <c r="AC15" s="4">
        <v>32.4817518248</v>
      </c>
      <c r="AD15" s="4">
        <v>8.7591240875899992</v>
      </c>
      <c r="AE15" s="4">
        <v>5.8394160583900003</v>
      </c>
      <c r="AF15" s="28">
        <v>61.5</v>
      </c>
      <c r="AG15" s="28">
        <v>1.45</v>
      </c>
      <c r="AH15" s="28">
        <v>0</v>
      </c>
      <c r="AJ15" t="s">
        <v>185</v>
      </c>
      <c r="AK15" s="8" t="s">
        <v>3</v>
      </c>
      <c r="AL15" s="9" t="s">
        <v>4</v>
      </c>
      <c r="AM15" s="10" t="s">
        <v>5</v>
      </c>
      <c r="AN15" s="11" t="s">
        <v>6</v>
      </c>
      <c r="AO15" s="12" t="s">
        <v>7</v>
      </c>
      <c r="AP15" s="12" t="s">
        <v>8</v>
      </c>
    </row>
    <row r="16" spans="1:45">
      <c r="A16">
        <v>0</v>
      </c>
      <c r="B16">
        <v>0</v>
      </c>
      <c r="C16" s="61" t="s">
        <v>26</v>
      </c>
      <c r="D16" s="33">
        <v>4.3795620438</v>
      </c>
      <c r="E16" s="34">
        <v>2.9197080292000002</v>
      </c>
      <c r="F16" s="34">
        <v>2.9197080292000002</v>
      </c>
      <c r="G16" s="34">
        <v>1.8248175182499999</v>
      </c>
      <c r="H16" s="34">
        <v>1.4598540146000001</v>
      </c>
      <c r="I16" s="36">
        <v>29</v>
      </c>
      <c r="J16" s="28">
        <v>2</v>
      </c>
      <c r="K16" s="4">
        <v>2.1897810219</v>
      </c>
      <c r="L16" s="4">
        <v>14.598540145999999</v>
      </c>
      <c r="M16" s="4">
        <v>4.3795620438</v>
      </c>
      <c r="N16" s="26">
        <v>61.8</v>
      </c>
      <c r="O16" s="27">
        <v>0.76</v>
      </c>
      <c r="P16" s="27">
        <v>0</v>
      </c>
      <c r="Q16" s="72">
        <v>99.7</v>
      </c>
      <c r="R16" s="73"/>
      <c r="S16">
        <v>0</v>
      </c>
      <c r="T16">
        <v>0</v>
      </c>
      <c r="U16" s="61" t="s">
        <v>27</v>
      </c>
      <c r="V16" s="33">
        <v>8.0291970802900003</v>
      </c>
      <c r="W16" s="34">
        <v>5.1094890510899997</v>
      </c>
      <c r="X16" s="34">
        <v>2.1897810219</v>
      </c>
      <c r="Y16" s="34">
        <v>6.56934306569</v>
      </c>
      <c r="Z16" s="35">
        <v>4.3795620438</v>
      </c>
      <c r="AA16" s="36">
        <v>42</v>
      </c>
      <c r="AB16" s="28">
        <v>3</v>
      </c>
      <c r="AC16" s="4">
        <v>75.912408759100003</v>
      </c>
      <c r="AD16" s="4">
        <v>64.233576642299994</v>
      </c>
      <c r="AE16" s="4">
        <v>21.167883211700001</v>
      </c>
      <c r="AF16" s="28">
        <v>113.2</v>
      </c>
      <c r="AG16" s="28">
        <v>2.64</v>
      </c>
      <c r="AH16" s="28">
        <v>0</v>
      </c>
      <c r="AJ16" s="8" t="s">
        <v>3</v>
      </c>
      <c r="AK16" s="53">
        <f>CORREL($D15:$D21,V15:V21)</f>
        <v>7.7282763067309922E-3</v>
      </c>
      <c r="AL16" s="53">
        <f>CORREL($D15:$D21,W15:W21)</f>
        <v>0.23845645492742074</v>
      </c>
      <c r="AM16" s="53">
        <f>CORREL($D15:$D21,X15:X21)</f>
        <v>0.30078751188910796</v>
      </c>
      <c r="AN16" s="53">
        <f>CORREL($D15:$D21,Y15:Y21)</f>
        <v>7.2479997302121152E-2</v>
      </c>
      <c r="AO16" s="53">
        <f>CORREL($D15:$D21,Z15:Z21)</f>
        <v>-4.7045394083681351E-2</v>
      </c>
      <c r="AP16" s="53">
        <f>CORREL($D15:$D21,AA15:AA21)</f>
        <v>5.6119212763264141E-2</v>
      </c>
    </row>
    <row r="17" spans="1:51">
      <c r="A17" s="1">
        <v>0</v>
      </c>
      <c r="B17" s="1">
        <v>0</v>
      </c>
      <c r="C17" s="61" t="s">
        <v>15</v>
      </c>
      <c r="D17" s="44">
        <v>7.2992700729899997</v>
      </c>
      <c r="E17" s="45">
        <v>12.408759124099999</v>
      </c>
      <c r="F17" s="45">
        <v>30.6569343066</v>
      </c>
      <c r="G17" s="45">
        <v>10.9489051095</v>
      </c>
      <c r="H17" s="45">
        <v>14.233576642299999</v>
      </c>
      <c r="I17" s="46">
        <v>163</v>
      </c>
      <c r="J17" s="28">
        <v>1</v>
      </c>
      <c r="K17" s="5">
        <v>4.3795620438</v>
      </c>
      <c r="L17" s="5">
        <v>1.4598540146000001</v>
      </c>
      <c r="M17" s="5">
        <v>0.72992700729899995</v>
      </c>
      <c r="N17" s="26">
        <v>49.6</v>
      </c>
      <c r="O17" s="27">
        <v>3.47</v>
      </c>
      <c r="P17" s="27">
        <v>0</v>
      </c>
      <c r="Q17" s="72">
        <v>97.3</v>
      </c>
      <c r="R17" s="74"/>
      <c r="S17" s="1">
        <v>1</v>
      </c>
      <c r="T17" s="1">
        <v>0</v>
      </c>
      <c r="U17" s="61" t="s">
        <v>14</v>
      </c>
      <c r="V17" s="44">
        <v>22.627737226299999</v>
      </c>
      <c r="W17" s="45">
        <v>17.5182481752</v>
      </c>
      <c r="X17" s="45">
        <v>18.978102189800001</v>
      </c>
      <c r="Y17" s="45">
        <v>18.248175182499999</v>
      </c>
      <c r="Z17" s="50">
        <v>5.1094890510899997</v>
      </c>
      <c r="AA17" s="46">
        <v>77</v>
      </c>
      <c r="AB17" s="28">
        <v>3</v>
      </c>
      <c r="AC17" s="5">
        <v>38.686131386900001</v>
      </c>
      <c r="AD17" s="5">
        <v>29.927007299300001</v>
      </c>
      <c r="AE17" s="5">
        <v>13.868613138700001</v>
      </c>
      <c r="AF17" s="28">
        <v>66</v>
      </c>
      <c r="AG17" s="28">
        <v>1.48</v>
      </c>
      <c r="AH17" s="28">
        <v>0</v>
      </c>
      <c r="AJ17" s="9" t="s">
        <v>4</v>
      </c>
      <c r="AK17" s="53">
        <f>CORREL($E15:$E21,V15:V21)</f>
        <v>0.1480539188855482</v>
      </c>
      <c r="AL17" s="53">
        <f>CORREL($E15:$E21,W15:W21)</f>
        <v>4.1880280273233782E-2</v>
      </c>
      <c r="AM17" s="53">
        <f>CORREL($E15:$E21,X15:X21)</f>
        <v>0.1163175619968229</v>
      </c>
      <c r="AN17" s="53">
        <f>CORREL($E15:$E21,Y15:Y21)</f>
        <v>-6.4254538447047127E-3</v>
      </c>
      <c r="AO17" s="53">
        <f>CORREL($E15:$E21,Z15:Z21)</f>
        <v>-0.13120231197239152</v>
      </c>
      <c r="AP17" s="53">
        <f>CORREL($E15:$E21,AA15:AA21)</f>
        <v>-0.16663420526245368</v>
      </c>
    </row>
    <row r="18" spans="1:51">
      <c r="A18">
        <v>0</v>
      </c>
      <c r="B18">
        <v>0</v>
      </c>
      <c r="C18" s="61" t="s">
        <v>16</v>
      </c>
      <c r="D18" s="33">
        <v>0.72992700729899995</v>
      </c>
      <c r="E18" s="34">
        <v>5.8394160583900003</v>
      </c>
      <c r="F18" s="34">
        <v>4.3795620438</v>
      </c>
      <c r="G18" s="34">
        <v>4.3795620438</v>
      </c>
      <c r="H18" s="34">
        <v>9.4890510948899998</v>
      </c>
      <c r="I18" s="36">
        <v>119</v>
      </c>
      <c r="J18" s="28">
        <v>1</v>
      </c>
      <c r="K18" s="4">
        <v>1.4598540146000001</v>
      </c>
      <c r="L18" s="4">
        <v>3.6496350364999999</v>
      </c>
      <c r="M18" s="4">
        <v>8.0291970802900003</v>
      </c>
      <c r="N18" s="26">
        <v>82</v>
      </c>
      <c r="O18" s="27">
        <v>1.25</v>
      </c>
      <c r="P18" s="27">
        <v>0</v>
      </c>
      <c r="Q18" s="72">
        <v>56</v>
      </c>
      <c r="R18" s="73" t="s">
        <v>167</v>
      </c>
      <c r="S18">
        <v>2</v>
      </c>
      <c r="T18">
        <v>13</v>
      </c>
      <c r="U18" s="61" t="s">
        <v>17</v>
      </c>
      <c r="V18" s="33">
        <v>54.014598540100003</v>
      </c>
      <c r="W18" s="34">
        <v>27.007299270099999</v>
      </c>
      <c r="X18" s="34">
        <v>25.547445255500001</v>
      </c>
      <c r="Y18" s="34">
        <v>37.226277372299997</v>
      </c>
      <c r="Z18" s="35">
        <v>37.226277372299997</v>
      </c>
      <c r="AA18" s="36">
        <v>632</v>
      </c>
      <c r="AB18" s="28">
        <v>2</v>
      </c>
      <c r="AC18" s="4">
        <v>78.832116788299999</v>
      </c>
      <c r="AD18" s="4">
        <v>91.970802919700006</v>
      </c>
      <c r="AE18" s="4">
        <v>52.554744525499999</v>
      </c>
      <c r="AF18" s="28">
        <v>120</v>
      </c>
      <c r="AG18" s="28">
        <v>1.89</v>
      </c>
      <c r="AH18" s="28">
        <v>1</v>
      </c>
      <c r="AJ18" s="10" t="s">
        <v>5</v>
      </c>
      <c r="AK18" s="53">
        <f>CORREL($F15:$F21,V15:V21)</f>
        <v>-0.14771756418526444</v>
      </c>
      <c r="AL18" s="53">
        <f>CORREL($F15:$F21,W15:W21)</f>
        <v>-0.20861136489082238</v>
      </c>
      <c r="AM18" s="53">
        <f>CORREL($F15:$F21,X15:X21)</f>
        <v>-0.18170985456777974</v>
      </c>
      <c r="AN18" s="53">
        <f>CORREL($F15:$F21,Y15:Y21)</f>
        <v>-0.19532868937880823</v>
      </c>
      <c r="AO18" s="53">
        <f>CORREL($F15:$F21,Z15:Z21)</f>
        <v>-0.34734959876515009</v>
      </c>
      <c r="AP18" s="53">
        <f>CORREL($F15:$F21,AA15:AA21)</f>
        <v>-0.22551084291366752</v>
      </c>
    </row>
    <row r="19" spans="1:51">
      <c r="A19">
        <v>0</v>
      </c>
      <c r="B19">
        <v>0</v>
      </c>
      <c r="C19" s="61" t="s">
        <v>18</v>
      </c>
      <c r="D19" s="33">
        <v>2.1897810219</v>
      </c>
      <c r="E19" s="34">
        <v>0.72992700729899995</v>
      </c>
      <c r="F19" s="34">
        <v>5.1094890510899997</v>
      </c>
      <c r="G19" s="34">
        <v>5.8394160583900003</v>
      </c>
      <c r="H19" s="34">
        <v>2.9197080292000002</v>
      </c>
      <c r="I19" s="36">
        <v>40</v>
      </c>
      <c r="J19" s="28">
        <v>2</v>
      </c>
      <c r="K19" s="4">
        <v>12.408759124099999</v>
      </c>
      <c r="L19" s="4">
        <v>59.854014598500001</v>
      </c>
      <c r="M19" s="4">
        <v>6.56934306569</v>
      </c>
      <c r="N19" s="26">
        <v>121.5</v>
      </c>
      <c r="O19" s="27">
        <v>-1</v>
      </c>
      <c r="P19" s="27">
        <v>0</v>
      </c>
      <c r="Q19" s="72">
        <v>61.8</v>
      </c>
      <c r="R19" s="73" t="s">
        <v>168</v>
      </c>
      <c r="S19">
        <v>2</v>
      </c>
      <c r="T19">
        <v>21</v>
      </c>
      <c r="U19" s="61" t="s">
        <v>19</v>
      </c>
      <c r="V19" s="33">
        <v>54.744525547400002</v>
      </c>
      <c r="W19" s="34">
        <v>66.423357664199997</v>
      </c>
      <c r="X19" s="34">
        <v>54.3795620438</v>
      </c>
      <c r="Y19" s="34">
        <v>67.883211678799995</v>
      </c>
      <c r="Z19" s="35">
        <v>60.5839416058</v>
      </c>
      <c r="AA19" s="36">
        <v>22330</v>
      </c>
      <c r="AB19" s="28">
        <v>2</v>
      </c>
      <c r="AC19" s="4">
        <v>35.401459854000002</v>
      </c>
      <c r="AD19" s="4">
        <v>4.3795620438</v>
      </c>
      <c r="AE19" s="4">
        <v>8.7591240875899992</v>
      </c>
      <c r="AF19" s="28">
        <v>152.1</v>
      </c>
      <c r="AG19" s="28">
        <v>1.58</v>
      </c>
      <c r="AH19" s="28">
        <v>0</v>
      </c>
      <c r="AJ19" s="11" t="s">
        <v>6</v>
      </c>
      <c r="AK19" s="53">
        <f>CORREL($G15:$G21,V15:V21)</f>
        <v>0.17217959353060766</v>
      </c>
      <c r="AL19" s="53">
        <f>CORREL($G15:$G21,W15:W21)</f>
        <v>-3.2851396487136766E-2</v>
      </c>
      <c r="AM19" s="53">
        <f>CORREL($G15:$G21,X15:X21)</f>
        <v>-6.0682368602458028E-2</v>
      </c>
      <c r="AN19" s="53">
        <f>CORREL($G15:$G21,Y15:Y21)</f>
        <v>6.5303151723774364E-2</v>
      </c>
      <c r="AO19" s="53">
        <f>CORREL($G15:$G21,Z15:Z21)</f>
        <v>-6.9765861592386708E-2</v>
      </c>
      <c r="AP19" s="53">
        <f>CORREL($G15:$G21,AA15:AA21)</f>
        <v>0.14653352454640287</v>
      </c>
    </row>
    <row r="20" spans="1:51">
      <c r="A20">
        <v>0</v>
      </c>
      <c r="B20">
        <v>0</v>
      </c>
      <c r="C20" s="61" t="s">
        <v>12</v>
      </c>
      <c r="D20" s="33">
        <v>6.56934306569</v>
      </c>
      <c r="E20" s="34">
        <v>6.56934306569</v>
      </c>
      <c r="F20" s="34">
        <v>3.6496350364999999</v>
      </c>
      <c r="G20" s="34">
        <v>0.72992700729899995</v>
      </c>
      <c r="H20" s="34">
        <v>3.6496350364999999</v>
      </c>
      <c r="I20" s="36">
        <v>41</v>
      </c>
      <c r="J20" s="28">
        <v>1</v>
      </c>
      <c r="K20" s="4">
        <v>29.927007299300001</v>
      </c>
      <c r="L20" s="4">
        <v>11.678832116800001</v>
      </c>
      <c r="M20" s="4">
        <v>3.6496350364999999</v>
      </c>
      <c r="N20" s="26">
        <v>152.9</v>
      </c>
      <c r="O20" s="27">
        <v>1.01</v>
      </c>
      <c r="P20" s="27">
        <v>1</v>
      </c>
      <c r="Q20" s="72">
        <v>98.9</v>
      </c>
      <c r="R20" s="73"/>
      <c r="S20">
        <v>2</v>
      </c>
      <c r="T20">
        <v>6</v>
      </c>
      <c r="U20" s="61" t="s">
        <v>13</v>
      </c>
      <c r="V20" s="33">
        <v>53.284671532799997</v>
      </c>
      <c r="W20" s="34">
        <v>84.671532846700003</v>
      </c>
      <c r="X20" s="34">
        <v>86.861313868600007</v>
      </c>
      <c r="Y20" s="34">
        <v>59.124087591200002</v>
      </c>
      <c r="Z20" s="35">
        <v>54.744525547400002</v>
      </c>
      <c r="AA20" s="36">
        <v>13106</v>
      </c>
      <c r="AB20" s="28">
        <v>1</v>
      </c>
      <c r="AC20" s="4">
        <v>5.8394160583900003</v>
      </c>
      <c r="AD20" s="4">
        <v>5.8394160583900003</v>
      </c>
      <c r="AE20" s="4">
        <v>10.9489051095</v>
      </c>
      <c r="AF20" s="28">
        <v>156.6</v>
      </c>
      <c r="AG20" s="28">
        <v>1.68</v>
      </c>
      <c r="AH20" s="28">
        <v>1</v>
      </c>
      <c r="AJ20" s="12" t="s">
        <v>7</v>
      </c>
      <c r="AK20" s="53">
        <f>CORREL($H15:$H21,V15:V21)</f>
        <v>0.25251670375768503</v>
      </c>
      <c r="AL20" s="53">
        <f>CORREL($H15:$H21,W15:W21)</f>
        <v>-4.4708675593708455E-3</v>
      </c>
      <c r="AM20" s="53">
        <f>CORREL($H15:$H21,X15:X21)</f>
        <v>1.9108865459834628E-2</v>
      </c>
      <c r="AN20" s="53">
        <f>CORREL($H15:$H21,Y15:Y21)</f>
        <v>8.9697887634796428E-2</v>
      </c>
      <c r="AO20" s="53">
        <f>CORREL($H15:$H21,Z15:Z21)</f>
        <v>-1.970624085973759E-2</v>
      </c>
      <c r="AP20" s="53">
        <f>CORREL($H15:$H21,AA15:AA21)</f>
        <v>-0.13643242033751191</v>
      </c>
    </row>
    <row r="21" spans="1:51" ht="16" thickBot="1">
      <c r="A21">
        <v>0</v>
      </c>
      <c r="B21">
        <v>0</v>
      </c>
      <c r="C21" s="61" t="s">
        <v>20</v>
      </c>
      <c r="D21" s="37">
        <v>4.3795620438</v>
      </c>
      <c r="E21" s="38">
        <v>8.0291970802900003</v>
      </c>
      <c r="F21" s="38">
        <v>8.7591240875899992</v>
      </c>
      <c r="G21" s="38">
        <v>10.218978102199999</v>
      </c>
      <c r="H21" s="38">
        <v>7.2992700729899997</v>
      </c>
      <c r="I21" s="40">
        <v>92</v>
      </c>
      <c r="J21" s="28">
        <v>3</v>
      </c>
      <c r="K21" s="4">
        <v>3.28467153285</v>
      </c>
      <c r="L21" s="4">
        <v>0.72992700729899995</v>
      </c>
      <c r="M21" s="4">
        <v>1.4598540146000001</v>
      </c>
      <c r="N21" s="26">
        <v>17.2</v>
      </c>
      <c r="O21" s="27">
        <v>-1</v>
      </c>
      <c r="P21" s="27">
        <v>1</v>
      </c>
      <c r="Q21" s="72">
        <v>99.2</v>
      </c>
      <c r="R21" s="73"/>
      <c r="S21">
        <v>2</v>
      </c>
      <c r="T21">
        <v>23</v>
      </c>
      <c r="U21" s="61" t="s">
        <v>21</v>
      </c>
      <c r="V21" s="37">
        <v>91.970802919700006</v>
      </c>
      <c r="W21" s="38">
        <v>87.591240875899999</v>
      </c>
      <c r="X21" s="38">
        <v>79.562043795600005</v>
      </c>
      <c r="Y21" s="38">
        <v>79.562043795600005</v>
      </c>
      <c r="Z21" s="39">
        <v>65.693430656900006</v>
      </c>
      <c r="AA21" s="40">
        <v>25007</v>
      </c>
      <c r="AB21" s="28">
        <v>3</v>
      </c>
      <c r="AC21" s="4">
        <v>51.8248175182</v>
      </c>
      <c r="AD21" s="4">
        <v>29.197080291999999</v>
      </c>
      <c r="AE21" s="4">
        <v>24.817518248199999</v>
      </c>
      <c r="AF21" s="28">
        <v>124.1</v>
      </c>
      <c r="AG21" s="28">
        <v>1.43</v>
      </c>
      <c r="AH21" s="28">
        <v>0</v>
      </c>
      <c r="AJ21" s="12" t="s">
        <v>8</v>
      </c>
      <c r="AK21" s="53">
        <f>CORREL($I15:$I21,V15:V21)</f>
        <v>0.26843154234540162</v>
      </c>
      <c r="AL21" s="53">
        <f>CORREL($I15:$I21,W15:W21)</f>
        <v>-2.0101725331612905E-2</v>
      </c>
      <c r="AM21" s="53">
        <f>CORREL($I15:$I21,X15:X21)</f>
        <v>-4.9055667946273076E-3</v>
      </c>
      <c r="AN21" s="53">
        <f>CORREL($I15:$I21,Y15:Y21)</f>
        <v>9.229214768574022E-2</v>
      </c>
      <c r="AO21" s="53">
        <f>CORREL($I15:$I21,Z15:Z21)</f>
        <v>-1.4103195490003859E-2</v>
      </c>
      <c r="AP21" s="53">
        <f>CORREL($I15:$I21,AA15:AA21)</f>
        <v>-0.13594240807134822</v>
      </c>
    </row>
    <row r="22" spans="1:51" ht="16" thickBot="1">
      <c r="D22" s="34"/>
      <c r="E22" s="4"/>
      <c r="F22" s="4"/>
      <c r="G22" s="4"/>
      <c r="H22" s="4"/>
      <c r="I22" s="34"/>
      <c r="J22" s="28"/>
      <c r="K22" s="4"/>
      <c r="L22" s="4"/>
      <c r="M22" s="4"/>
      <c r="N22" s="26"/>
      <c r="O22" s="27"/>
      <c r="P22" s="27"/>
      <c r="Q22" s="107"/>
      <c r="R22" s="107"/>
      <c r="S22" s="27"/>
      <c r="T22" s="27"/>
      <c r="V22" s="34"/>
      <c r="W22" s="4"/>
      <c r="X22" s="4"/>
      <c r="Y22" s="4"/>
      <c r="Z22" s="3"/>
      <c r="AA22" s="34"/>
      <c r="AB22" s="28"/>
      <c r="AC22" s="4"/>
      <c r="AD22" s="4"/>
      <c r="AE22" s="4"/>
      <c r="AF22" s="28"/>
      <c r="AG22" s="28"/>
      <c r="AH22" s="28"/>
    </row>
    <row r="23" spans="1:51">
      <c r="A23">
        <v>1</v>
      </c>
      <c r="B23">
        <v>0</v>
      </c>
      <c r="C23" s="61" t="s">
        <v>58</v>
      </c>
      <c r="D23" s="29">
        <v>46.715328467200003</v>
      </c>
      <c r="E23" s="30">
        <v>30.6569343066</v>
      </c>
      <c r="F23" s="30">
        <v>21.167883211700001</v>
      </c>
      <c r="G23" s="30">
        <v>8.7591240875899992</v>
      </c>
      <c r="H23" s="30">
        <v>8.0291970802900003</v>
      </c>
      <c r="I23" s="32">
        <v>105</v>
      </c>
      <c r="J23" s="28">
        <v>1</v>
      </c>
      <c r="K23" s="4">
        <v>69.708029197100004</v>
      </c>
      <c r="L23" s="4">
        <v>62.773722627700003</v>
      </c>
      <c r="M23" s="4">
        <v>64.233576642299994</v>
      </c>
      <c r="N23" s="26">
        <v>126.6</v>
      </c>
      <c r="O23" s="27">
        <v>-1</v>
      </c>
      <c r="P23" s="27">
        <v>0</v>
      </c>
      <c r="Q23" s="72"/>
      <c r="R23" s="73"/>
      <c r="S23" t="s">
        <v>23</v>
      </c>
      <c r="T23" t="s">
        <v>23</v>
      </c>
      <c r="U23" s="61" t="s">
        <v>23</v>
      </c>
      <c r="V23" s="34" t="s">
        <v>23</v>
      </c>
      <c r="W23" s="4" t="s">
        <v>23</v>
      </c>
      <c r="X23" s="4" t="s">
        <v>23</v>
      </c>
      <c r="Y23" s="4" t="s">
        <v>23</v>
      </c>
      <c r="Z23" s="3" t="s">
        <v>23</v>
      </c>
      <c r="AA23" s="34" t="s">
        <v>23</v>
      </c>
      <c r="AB23" s="28" t="s">
        <v>23</v>
      </c>
      <c r="AC23" s="4"/>
      <c r="AD23" s="4"/>
      <c r="AE23" s="4"/>
      <c r="AF23" s="28" t="s">
        <v>23</v>
      </c>
      <c r="AG23" s="28" t="s">
        <v>23</v>
      </c>
      <c r="AH23" s="28"/>
    </row>
    <row r="24" spans="1:51">
      <c r="A24">
        <v>1</v>
      </c>
      <c r="B24">
        <v>0</v>
      </c>
      <c r="C24" s="61" t="s">
        <v>36</v>
      </c>
      <c r="D24" s="33">
        <v>27.737226277400001</v>
      </c>
      <c r="E24" s="34">
        <v>18.978102189800001</v>
      </c>
      <c r="F24" s="34">
        <v>13.868613138700001</v>
      </c>
      <c r="G24" s="34">
        <v>21.897810219</v>
      </c>
      <c r="H24" s="34">
        <v>14.233576642299999</v>
      </c>
      <c r="I24" s="36">
        <v>163</v>
      </c>
      <c r="J24" s="28">
        <v>1</v>
      </c>
      <c r="K24" s="4">
        <v>45.985401459899997</v>
      </c>
      <c r="L24" s="4">
        <v>42.335766423400003</v>
      </c>
      <c r="M24" s="4">
        <v>42.335766423400003</v>
      </c>
      <c r="N24" s="26">
        <v>57.6</v>
      </c>
      <c r="O24" s="27">
        <v>2.58</v>
      </c>
      <c r="P24" s="27">
        <v>0</v>
      </c>
      <c r="Q24" s="72"/>
      <c r="R24" s="73"/>
      <c r="S24" t="s">
        <v>23</v>
      </c>
      <c r="T24" t="s">
        <v>23</v>
      </c>
      <c r="U24" s="61" t="s">
        <v>23</v>
      </c>
      <c r="V24" s="4" t="s">
        <v>23</v>
      </c>
      <c r="W24" s="4" t="s">
        <v>23</v>
      </c>
      <c r="X24" s="4" t="s">
        <v>23</v>
      </c>
      <c r="Y24" s="4" t="s">
        <v>23</v>
      </c>
      <c r="Z24" s="3" t="s">
        <v>23</v>
      </c>
      <c r="AA24" s="4" t="s">
        <v>23</v>
      </c>
      <c r="AB24" s="28" t="s">
        <v>23</v>
      </c>
      <c r="AC24" s="4"/>
      <c r="AD24" s="4"/>
      <c r="AE24" s="4"/>
      <c r="AF24" s="28" t="s">
        <v>23</v>
      </c>
      <c r="AG24" s="28" t="s">
        <v>23</v>
      </c>
      <c r="AH24" s="28"/>
      <c r="AJ24" t="s">
        <v>184</v>
      </c>
    </row>
    <row r="25" spans="1:51" ht="16" thickBot="1">
      <c r="A25">
        <v>1</v>
      </c>
      <c r="B25">
        <v>0</v>
      </c>
      <c r="C25" s="61" t="s">
        <v>57</v>
      </c>
      <c r="D25" s="33">
        <v>12.408759124099999</v>
      </c>
      <c r="E25" s="34">
        <v>24.0875912409</v>
      </c>
      <c r="F25" s="34">
        <v>24.0875912409</v>
      </c>
      <c r="G25" s="34">
        <v>31.386861313899999</v>
      </c>
      <c r="H25" s="34">
        <v>29.927007299300001</v>
      </c>
      <c r="I25" s="36">
        <v>374</v>
      </c>
      <c r="J25" s="28">
        <v>2</v>
      </c>
      <c r="K25" s="4">
        <v>53.284671532799997</v>
      </c>
      <c r="L25" s="4">
        <v>69.343065693400007</v>
      </c>
      <c r="M25" s="4">
        <v>41.605839416099997</v>
      </c>
      <c r="N25" s="26">
        <v>144.4</v>
      </c>
      <c r="O25" s="27">
        <v>2.2799999999999998</v>
      </c>
      <c r="P25" s="27">
        <v>0</v>
      </c>
      <c r="Q25" s="72"/>
      <c r="R25" s="73" t="s">
        <v>156</v>
      </c>
      <c r="S25" t="s">
        <v>23</v>
      </c>
      <c r="T25" t="s">
        <v>23</v>
      </c>
      <c r="U25" s="61" t="s">
        <v>23</v>
      </c>
      <c r="V25" s="34" t="s">
        <v>23</v>
      </c>
      <c r="W25" s="4" t="s">
        <v>23</v>
      </c>
      <c r="X25" s="4" t="s">
        <v>23</v>
      </c>
      <c r="Y25" s="4" t="s">
        <v>23</v>
      </c>
      <c r="Z25" s="3" t="s">
        <v>23</v>
      </c>
      <c r="AA25" s="34" t="s">
        <v>23</v>
      </c>
      <c r="AB25" s="28" t="s">
        <v>23</v>
      </c>
      <c r="AC25" s="4"/>
      <c r="AD25" s="4"/>
      <c r="AE25" s="4"/>
      <c r="AF25" s="28" t="s">
        <v>23</v>
      </c>
      <c r="AG25" s="28" t="s">
        <v>23</v>
      </c>
      <c r="AH25" s="28"/>
      <c r="AJ25" t="s">
        <v>185</v>
      </c>
      <c r="AK25" s="8" t="s">
        <v>3</v>
      </c>
      <c r="AL25" s="9" t="s">
        <v>4</v>
      </c>
      <c r="AM25" s="10" t="s">
        <v>5</v>
      </c>
      <c r="AN25" s="11" t="s">
        <v>6</v>
      </c>
      <c r="AO25" s="12" t="s">
        <v>7</v>
      </c>
      <c r="AP25" s="12" t="s">
        <v>8</v>
      </c>
    </row>
    <row r="26" spans="1:51">
      <c r="A26" s="1">
        <v>1</v>
      </c>
      <c r="B26" s="1">
        <v>0</v>
      </c>
      <c r="C26" s="61" t="s">
        <v>31</v>
      </c>
      <c r="D26" s="44">
        <v>28.4671532847</v>
      </c>
      <c r="E26" s="45">
        <v>22.627737226299999</v>
      </c>
      <c r="F26" s="45">
        <v>26.2773722628</v>
      </c>
      <c r="G26" s="45">
        <v>14.233576642299999</v>
      </c>
      <c r="H26" s="45">
        <v>32.846715328499997</v>
      </c>
      <c r="I26" s="46">
        <v>512</v>
      </c>
      <c r="J26" s="28">
        <v>3</v>
      </c>
      <c r="K26" s="5">
        <v>65.693430656900006</v>
      </c>
      <c r="L26" s="5">
        <v>21.897810219</v>
      </c>
      <c r="M26" s="5">
        <v>54.014598540100003</v>
      </c>
      <c r="N26" s="26">
        <v>104.1</v>
      </c>
      <c r="O26" s="27">
        <v>-1</v>
      </c>
      <c r="P26" s="27">
        <v>1</v>
      </c>
      <c r="Q26" s="72">
        <v>91.1</v>
      </c>
      <c r="R26" s="74"/>
      <c r="S26" s="1">
        <v>2</v>
      </c>
      <c r="T26" s="1">
        <v>5</v>
      </c>
      <c r="U26" s="61" t="s">
        <v>30</v>
      </c>
      <c r="V26" s="41">
        <v>70.802919708000005</v>
      </c>
      <c r="W26" s="42">
        <v>21.897810219</v>
      </c>
      <c r="X26" s="42">
        <v>24.817518248199999</v>
      </c>
      <c r="Y26" s="42">
        <v>19.3430656934</v>
      </c>
      <c r="Z26" s="51">
        <v>28.102189781</v>
      </c>
      <c r="AA26" s="43">
        <v>357</v>
      </c>
      <c r="AB26" s="28">
        <v>2</v>
      </c>
      <c r="AC26" s="5">
        <v>31.021897810199999</v>
      </c>
      <c r="AD26" s="5">
        <v>40.145985401499999</v>
      </c>
      <c r="AE26" s="5">
        <v>74.452554744500006</v>
      </c>
      <c r="AF26" s="28">
        <v>58.2</v>
      </c>
      <c r="AG26" s="28">
        <v>-1</v>
      </c>
      <c r="AH26" s="28">
        <v>0</v>
      </c>
      <c r="AJ26" s="8" t="s">
        <v>3</v>
      </c>
      <c r="AK26" s="53">
        <f t="shared" ref="AK26:AP26" si="5">CORREL($D26:$D41,V26:V41)</f>
        <v>1.5018626976754537E-3</v>
      </c>
      <c r="AL26" s="53">
        <f t="shared" si="5"/>
        <v>0.31003267847019961</v>
      </c>
      <c r="AM26" s="53">
        <f t="shared" si="5"/>
        <v>0.29237916965890121</v>
      </c>
      <c r="AN26" s="53">
        <f t="shared" si="5"/>
        <v>0.36134723981938754</v>
      </c>
      <c r="AO26" s="53">
        <f t="shared" si="5"/>
        <v>0.40105593061877531</v>
      </c>
      <c r="AP26" s="53">
        <f t="shared" si="5"/>
        <v>0.16495919321705216</v>
      </c>
    </row>
    <row r="27" spans="1:51">
      <c r="A27">
        <v>1</v>
      </c>
      <c r="B27">
        <v>0</v>
      </c>
      <c r="C27" s="61" t="s">
        <v>55</v>
      </c>
      <c r="D27" s="33">
        <v>51.094890510900001</v>
      </c>
      <c r="E27" s="34">
        <v>10.9489051095</v>
      </c>
      <c r="F27" s="34">
        <v>16.788321167900001</v>
      </c>
      <c r="G27" s="34">
        <v>32.116788321199998</v>
      </c>
      <c r="H27" s="34">
        <v>19.7080291971</v>
      </c>
      <c r="I27" s="36">
        <v>228</v>
      </c>
      <c r="J27" s="28">
        <v>1</v>
      </c>
      <c r="K27" s="4">
        <v>94.160583941599995</v>
      </c>
      <c r="L27" s="4">
        <v>77.372262773700001</v>
      </c>
      <c r="M27" s="4">
        <v>98.540145985400002</v>
      </c>
      <c r="N27" s="26">
        <v>12.1</v>
      </c>
      <c r="O27" s="27">
        <v>3.1</v>
      </c>
      <c r="P27" s="27">
        <v>1</v>
      </c>
      <c r="Q27" s="72">
        <v>97.5</v>
      </c>
      <c r="R27" s="73"/>
      <c r="S27">
        <v>2</v>
      </c>
      <c r="T27">
        <v>5</v>
      </c>
      <c r="U27" s="61" t="s">
        <v>56</v>
      </c>
      <c r="V27" s="33">
        <v>44.160583941600002</v>
      </c>
      <c r="W27" s="34">
        <v>45.985401459899997</v>
      </c>
      <c r="X27" s="34">
        <v>44.525547445299999</v>
      </c>
      <c r="Y27" s="34">
        <v>43.795620438</v>
      </c>
      <c r="Z27" s="35">
        <v>35.766423357699999</v>
      </c>
      <c r="AA27" s="36">
        <v>591</v>
      </c>
      <c r="AB27" s="28">
        <v>2</v>
      </c>
      <c r="AC27" s="4">
        <v>69.708029197100004</v>
      </c>
      <c r="AD27" s="4">
        <v>55.474452554700001</v>
      </c>
      <c r="AE27" s="4">
        <v>88.321167883200005</v>
      </c>
      <c r="AF27" s="28">
        <v>76.2</v>
      </c>
      <c r="AG27" s="28">
        <v>1.69</v>
      </c>
      <c r="AH27" s="28">
        <v>1</v>
      </c>
      <c r="AJ27" s="9" t="s">
        <v>4</v>
      </c>
      <c r="AK27" s="53">
        <f t="shared" ref="AK27:AP27" si="6">CORREL($E26:$E41,V26:V41)</f>
        <v>0.24455391061326337</v>
      </c>
      <c r="AL27" s="53">
        <f t="shared" si="6"/>
        <v>0.51687802049592979</v>
      </c>
      <c r="AM27" s="53">
        <f t="shared" si="6"/>
        <v>0.39432514719844169</v>
      </c>
      <c r="AN27" s="53">
        <f t="shared" si="6"/>
        <v>0.44613665972731786</v>
      </c>
      <c r="AO27" s="53">
        <f t="shared" si="6"/>
        <v>0.52942359228393487</v>
      </c>
      <c r="AP27" s="53">
        <f t="shared" si="6"/>
        <v>0.7072599116513445</v>
      </c>
    </row>
    <row r="28" spans="1:51">
      <c r="A28">
        <v>1</v>
      </c>
      <c r="B28">
        <v>0</v>
      </c>
      <c r="C28" s="61" t="s">
        <v>34</v>
      </c>
      <c r="D28" s="33">
        <v>89.781021897800002</v>
      </c>
      <c r="E28" s="34">
        <v>40.145985401499999</v>
      </c>
      <c r="F28" s="34">
        <v>32.846715328499997</v>
      </c>
      <c r="G28" s="34">
        <v>41.605839416099997</v>
      </c>
      <c r="H28" s="34">
        <v>40.875912408799998</v>
      </c>
      <c r="I28" s="36">
        <v>825</v>
      </c>
      <c r="J28" s="28">
        <v>3</v>
      </c>
      <c r="K28" s="4">
        <v>100</v>
      </c>
      <c r="L28" s="4">
        <v>99.270072992699994</v>
      </c>
      <c r="M28" s="4">
        <v>100</v>
      </c>
      <c r="N28" s="26">
        <v>14.7</v>
      </c>
      <c r="O28" s="27">
        <v>3.04</v>
      </c>
      <c r="P28" s="27">
        <v>1</v>
      </c>
      <c r="Q28" s="72">
        <v>97.8</v>
      </c>
      <c r="R28" s="73" t="s">
        <v>158</v>
      </c>
      <c r="S28">
        <v>2</v>
      </c>
      <c r="T28">
        <v>6</v>
      </c>
      <c r="U28" s="61" t="s">
        <v>35</v>
      </c>
      <c r="V28" s="33">
        <v>18.248175182499999</v>
      </c>
      <c r="W28" s="34">
        <v>47.445255474500001</v>
      </c>
      <c r="X28" s="34">
        <v>51.094890510900001</v>
      </c>
      <c r="Y28" s="34">
        <v>58.394160583900003</v>
      </c>
      <c r="Z28" s="35">
        <v>49.635036496399998</v>
      </c>
      <c r="AA28" s="36">
        <v>2855</v>
      </c>
      <c r="AB28" s="28">
        <v>1</v>
      </c>
      <c r="AC28" s="4">
        <v>80.291970802899996</v>
      </c>
      <c r="AD28" s="4">
        <v>27.737226277400001</v>
      </c>
      <c r="AE28" s="4">
        <v>46.715328467200003</v>
      </c>
      <c r="AF28" s="28">
        <v>68.599999999999994</v>
      </c>
      <c r="AG28" s="28">
        <v>1.45</v>
      </c>
      <c r="AH28" s="28">
        <v>1</v>
      </c>
      <c r="AJ28" s="10" t="s">
        <v>5</v>
      </c>
      <c r="AK28" s="53">
        <f t="shared" ref="AK28:AP28" si="7">CORREL($F26:$F41,V26:V41)</f>
        <v>0.25093099713461198</v>
      </c>
      <c r="AL28" s="53">
        <f t="shared" si="7"/>
        <v>0.5060248878992315</v>
      </c>
      <c r="AM28" s="53">
        <f t="shared" si="7"/>
        <v>0.36970288455470529</v>
      </c>
      <c r="AN28" s="53">
        <f t="shared" si="7"/>
        <v>0.43573686588458427</v>
      </c>
      <c r="AO28" s="53">
        <f t="shared" si="7"/>
        <v>0.50951981198592411</v>
      </c>
      <c r="AP28" s="53">
        <f t="shared" si="7"/>
        <v>0.71317884931365494</v>
      </c>
    </row>
    <row r="29" spans="1:51">
      <c r="A29" s="1">
        <v>1</v>
      </c>
      <c r="B29" s="1">
        <v>0</v>
      </c>
      <c r="C29" s="61" t="s">
        <v>60</v>
      </c>
      <c r="D29" s="44">
        <v>10.9489051095</v>
      </c>
      <c r="E29" s="45">
        <v>35.766423357699999</v>
      </c>
      <c r="F29" s="45">
        <v>43.795620438</v>
      </c>
      <c r="G29" s="45">
        <v>47.445255474500001</v>
      </c>
      <c r="H29" s="45">
        <v>39.4160583942</v>
      </c>
      <c r="I29" s="46">
        <v>795</v>
      </c>
      <c r="J29" s="28">
        <v>3</v>
      </c>
      <c r="K29" s="5">
        <v>33.941605839399998</v>
      </c>
      <c r="L29" s="5">
        <v>34.306569343100001</v>
      </c>
      <c r="M29" s="5">
        <v>14.598540145999999</v>
      </c>
      <c r="N29" s="26">
        <v>115.8</v>
      </c>
      <c r="O29" s="27">
        <v>-1</v>
      </c>
      <c r="P29" s="27">
        <v>0</v>
      </c>
      <c r="Q29" s="72">
        <v>97.9</v>
      </c>
      <c r="R29" s="74"/>
      <c r="S29" s="1">
        <v>2</v>
      </c>
      <c r="T29" s="1">
        <v>21</v>
      </c>
      <c r="U29" s="61" t="s">
        <v>59</v>
      </c>
      <c r="V29" s="44">
        <v>74.452554744500006</v>
      </c>
      <c r="W29" s="45">
        <v>21.167883211700001</v>
      </c>
      <c r="X29" s="45">
        <v>15.3284671533</v>
      </c>
      <c r="Y29" s="45">
        <v>51.8248175182</v>
      </c>
      <c r="Z29" s="50">
        <v>24.817518248199999</v>
      </c>
      <c r="AA29" s="46">
        <v>337</v>
      </c>
      <c r="AB29" s="28">
        <v>1</v>
      </c>
      <c r="AC29" s="5">
        <v>97.080291970800005</v>
      </c>
      <c r="AD29" s="5">
        <v>61.313868613099999</v>
      </c>
      <c r="AE29" s="5">
        <v>75.912408759100003</v>
      </c>
      <c r="AF29" s="28">
        <v>42.1</v>
      </c>
      <c r="AG29" s="28">
        <v>-1</v>
      </c>
      <c r="AH29" s="28">
        <v>0</v>
      </c>
      <c r="AJ29" s="11" t="s">
        <v>6</v>
      </c>
      <c r="AK29" s="53">
        <f t="shared" ref="AK29:AP29" si="8">CORREL($G26:$G41,V26:V41)</f>
        <v>2.384997095426334E-2</v>
      </c>
      <c r="AL29" s="53">
        <f t="shared" si="8"/>
        <v>0.25386803418651605</v>
      </c>
      <c r="AM29" s="53">
        <f t="shared" si="8"/>
        <v>0.10480669059961245</v>
      </c>
      <c r="AN29" s="53">
        <f t="shared" si="8"/>
        <v>0.28094100747383866</v>
      </c>
      <c r="AO29" s="53">
        <f t="shared" si="8"/>
        <v>0.33027094187960843</v>
      </c>
      <c r="AP29" s="53">
        <f t="shared" si="8"/>
        <v>0.54633582707258244</v>
      </c>
    </row>
    <row r="30" spans="1:51">
      <c r="A30">
        <v>1</v>
      </c>
      <c r="B30">
        <v>0</v>
      </c>
      <c r="C30" s="61" t="s">
        <v>39</v>
      </c>
      <c r="D30" s="33">
        <v>13.868613138700001</v>
      </c>
      <c r="E30" s="34">
        <v>20.437956204399999</v>
      </c>
      <c r="F30" s="34">
        <v>9.4890510948899998</v>
      </c>
      <c r="G30" s="34">
        <v>16.058394160599999</v>
      </c>
      <c r="H30" s="34">
        <v>15.3284671533</v>
      </c>
      <c r="I30" s="36">
        <v>165</v>
      </c>
      <c r="J30" s="28">
        <v>3</v>
      </c>
      <c r="K30" s="4">
        <v>95.620437956200007</v>
      </c>
      <c r="L30" s="4">
        <v>94.160583941599995</v>
      </c>
      <c r="M30" s="4">
        <v>93.430656934300004</v>
      </c>
      <c r="N30" s="26">
        <v>34.299999999999997</v>
      </c>
      <c r="O30" s="27">
        <v>2.7</v>
      </c>
      <c r="P30" s="27">
        <v>1</v>
      </c>
      <c r="Q30" s="72">
        <v>98</v>
      </c>
      <c r="R30" s="73" t="s">
        <v>160</v>
      </c>
      <c r="S30">
        <v>2</v>
      </c>
      <c r="T30">
        <v>7</v>
      </c>
      <c r="U30" s="61" t="s">
        <v>40</v>
      </c>
      <c r="V30" s="33">
        <v>60.5839416058</v>
      </c>
      <c r="W30" s="34">
        <v>29.197080291999999</v>
      </c>
      <c r="X30" s="34">
        <v>34.306569343100001</v>
      </c>
      <c r="Y30" s="34">
        <v>29.927007299300001</v>
      </c>
      <c r="Z30" s="35">
        <v>21.167883211700001</v>
      </c>
      <c r="AA30" s="36">
        <v>234</v>
      </c>
      <c r="AB30" s="28">
        <v>1</v>
      </c>
      <c r="AC30" s="4">
        <v>87.591240875899999</v>
      </c>
      <c r="AD30" s="4">
        <v>64.9635036496</v>
      </c>
      <c r="AE30" s="4">
        <v>89.781021897800002</v>
      </c>
      <c r="AF30" s="28">
        <v>70.599999999999994</v>
      </c>
      <c r="AG30" s="28">
        <v>1.8</v>
      </c>
      <c r="AH30" s="28">
        <v>1</v>
      </c>
      <c r="AJ30" s="12" t="s">
        <v>7</v>
      </c>
      <c r="AK30" s="53">
        <f t="shared" ref="AK30:AP30" si="9">CORREL($H26:$H41,V26:V41)</f>
        <v>0.44683268857012493</v>
      </c>
      <c r="AL30" s="53">
        <f t="shared" si="9"/>
        <v>0.6359426122776598</v>
      </c>
      <c r="AM30" s="53">
        <f t="shared" si="9"/>
        <v>0.51526045817557309</v>
      </c>
      <c r="AN30" s="53">
        <f t="shared" si="9"/>
        <v>0.59334913792904687</v>
      </c>
      <c r="AO30" s="53">
        <f t="shared" si="9"/>
        <v>0.63205043455532561</v>
      </c>
      <c r="AP30" s="53">
        <f t="shared" si="9"/>
        <v>0.73260992260752311</v>
      </c>
    </row>
    <row r="31" spans="1:51">
      <c r="A31" s="1">
        <v>1</v>
      </c>
      <c r="B31" s="1">
        <v>0</v>
      </c>
      <c r="C31" s="61" t="s">
        <v>52</v>
      </c>
      <c r="D31" s="44">
        <v>8.7591240875899992</v>
      </c>
      <c r="E31" s="45">
        <v>10.218978102199999</v>
      </c>
      <c r="F31" s="45">
        <v>14.598540145999999</v>
      </c>
      <c r="G31" s="45">
        <v>32.846715328499997</v>
      </c>
      <c r="H31" s="45">
        <v>16.058394160599999</v>
      </c>
      <c r="I31" s="46">
        <v>178</v>
      </c>
      <c r="J31" s="28">
        <v>2</v>
      </c>
      <c r="K31" s="5">
        <v>83.576642335800003</v>
      </c>
      <c r="L31" s="5">
        <v>91.2408759124</v>
      </c>
      <c r="M31" s="5">
        <v>89.051094890499996</v>
      </c>
      <c r="N31" s="26">
        <v>70.900000000000006</v>
      </c>
      <c r="O31" s="27">
        <v>2.4</v>
      </c>
      <c r="P31" s="27">
        <v>0</v>
      </c>
      <c r="Q31" s="72">
        <v>99</v>
      </c>
      <c r="R31" s="74"/>
      <c r="S31" s="1">
        <v>2</v>
      </c>
      <c r="T31" s="1">
        <v>5</v>
      </c>
      <c r="U31" s="61" t="s">
        <v>51</v>
      </c>
      <c r="V31" s="44">
        <v>5.8394160583900003</v>
      </c>
      <c r="W31" s="45">
        <v>2.1897810219</v>
      </c>
      <c r="X31" s="45">
        <v>0.72992700729899995</v>
      </c>
      <c r="Y31" s="45">
        <v>5.1094890510899997</v>
      </c>
      <c r="Z31" s="50">
        <v>11.678832116800001</v>
      </c>
      <c r="AA31" s="46">
        <v>156</v>
      </c>
      <c r="AB31" s="28">
        <v>3</v>
      </c>
      <c r="AC31" s="5">
        <v>6.56934306569</v>
      </c>
      <c r="AD31" s="5">
        <v>2.9197080292000002</v>
      </c>
      <c r="AE31" s="5">
        <v>2.1897810219</v>
      </c>
      <c r="AF31" s="28">
        <v>2.6</v>
      </c>
      <c r="AG31" s="28">
        <v>0.23</v>
      </c>
      <c r="AH31" s="28">
        <v>0</v>
      </c>
      <c r="AJ31" s="12" t="s">
        <v>8</v>
      </c>
      <c r="AK31" s="53">
        <f t="shared" ref="AK31:AP31" si="10">CORREL($I26:$I41,V26:V41)</f>
        <v>0.40950171266758156</v>
      </c>
      <c r="AL31" s="53">
        <f t="shared" si="10"/>
        <v>0.56990830052398966</v>
      </c>
      <c r="AM31" s="53">
        <f t="shared" si="10"/>
        <v>0.4595927392544869</v>
      </c>
      <c r="AN31" s="53">
        <f t="shared" si="10"/>
        <v>0.53037188525598811</v>
      </c>
      <c r="AO31" s="53">
        <f t="shared" si="10"/>
        <v>0.60826674662765723</v>
      </c>
      <c r="AP31" s="53">
        <f t="shared" si="10"/>
        <v>0.71637288748876382</v>
      </c>
    </row>
    <row r="32" spans="1:51">
      <c r="A32">
        <v>1</v>
      </c>
      <c r="B32">
        <v>0</v>
      </c>
      <c r="C32" s="61" t="s">
        <v>53</v>
      </c>
      <c r="D32" s="33">
        <v>23.357664233600001</v>
      </c>
      <c r="E32" s="34">
        <v>13.1386861314</v>
      </c>
      <c r="F32" s="34">
        <v>10.218978102199999</v>
      </c>
      <c r="G32" s="34">
        <v>8.0291970802900003</v>
      </c>
      <c r="H32" s="34">
        <v>8.7591240875899992</v>
      </c>
      <c r="I32" s="36">
        <v>108</v>
      </c>
      <c r="J32" s="28">
        <v>1</v>
      </c>
      <c r="K32" s="4">
        <v>20.437956204399999</v>
      </c>
      <c r="L32" s="4">
        <v>22.627737226299999</v>
      </c>
      <c r="M32" s="4">
        <v>22.627737226299999</v>
      </c>
      <c r="N32" s="26">
        <v>37.6</v>
      </c>
      <c r="O32" s="27">
        <v>0.98</v>
      </c>
      <c r="P32" s="27">
        <v>1</v>
      </c>
      <c r="Q32" s="72">
        <v>98</v>
      </c>
      <c r="R32" s="73"/>
      <c r="S32">
        <v>2</v>
      </c>
      <c r="T32">
        <v>7</v>
      </c>
      <c r="U32" s="61" t="s">
        <v>54</v>
      </c>
      <c r="V32" s="33">
        <v>67.883211678799995</v>
      </c>
      <c r="W32" s="34">
        <v>69.343065693400007</v>
      </c>
      <c r="X32" s="34">
        <v>88.321167883200005</v>
      </c>
      <c r="Y32" s="34">
        <v>45.985401459899997</v>
      </c>
      <c r="Z32" s="35">
        <v>50.364963503600002</v>
      </c>
      <c r="AA32" s="36">
        <v>4123</v>
      </c>
      <c r="AB32" s="28">
        <v>2</v>
      </c>
      <c r="AC32" s="4">
        <v>48.1751824818</v>
      </c>
      <c r="AD32" s="4">
        <v>75.912408759100003</v>
      </c>
      <c r="AE32" s="4">
        <v>83.211678832100006</v>
      </c>
      <c r="AF32" s="28">
        <v>-1</v>
      </c>
      <c r="AG32" s="28">
        <v>1.52</v>
      </c>
      <c r="AH32" s="28">
        <v>1</v>
      </c>
      <c r="AK32" s="53"/>
      <c r="AL32" s="53"/>
      <c r="AM32" s="53"/>
      <c r="AN32" s="53"/>
      <c r="AO32" s="53"/>
      <c r="AP32" s="53"/>
      <c r="AQ32" s="1"/>
      <c r="AS32" s="1"/>
      <c r="AT32" s="1"/>
      <c r="AU32" s="1"/>
      <c r="AV32" s="1"/>
      <c r="AW32" s="1"/>
      <c r="AX32" s="1"/>
      <c r="AY32" s="1"/>
    </row>
    <row r="33" spans="1:51">
      <c r="A33">
        <v>1</v>
      </c>
      <c r="B33">
        <v>0</v>
      </c>
      <c r="C33" s="61" t="s">
        <v>61</v>
      </c>
      <c r="D33" s="33">
        <v>30.6569343066</v>
      </c>
      <c r="E33" s="34">
        <v>38.686131386900001</v>
      </c>
      <c r="F33" s="34">
        <v>45.985401459899997</v>
      </c>
      <c r="G33" s="34">
        <v>15.3284671533</v>
      </c>
      <c r="H33" s="34">
        <v>45.985401459899997</v>
      </c>
      <c r="I33" s="36">
        <v>1033</v>
      </c>
      <c r="J33" s="28">
        <v>1</v>
      </c>
      <c r="K33" s="4">
        <v>81.021897810200002</v>
      </c>
      <c r="L33" s="4">
        <v>70.802919708000005</v>
      </c>
      <c r="M33" s="4">
        <v>54.744525547400002</v>
      </c>
      <c r="N33" s="26">
        <v>201.6</v>
      </c>
      <c r="O33" s="27">
        <v>0.95</v>
      </c>
      <c r="P33" s="27">
        <v>1</v>
      </c>
      <c r="Q33" s="72">
        <v>98.8</v>
      </c>
      <c r="R33" s="73"/>
      <c r="S33">
        <v>2</v>
      </c>
      <c r="T33">
        <v>31</v>
      </c>
      <c r="U33" s="61" t="s">
        <v>62</v>
      </c>
      <c r="V33" s="33">
        <v>72.992700729899994</v>
      </c>
      <c r="W33" s="34">
        <v>92.700729926999998</v>
      </c>
      <c r="X33" s="34">
        <v>97.080291970800005</v>
      </c>
      <c r="Y33" s="34">
        <v>64.9635036496</v>
      </c>
      <c r="Z33" s="35">
        <v>63.503649635000002</v>
      </c>
      <c r="AA33" s="36">
        <v>24590</v>
      </c>
      <c r="AB33" s="28">
        <v>1</v>
      </c>
      <c r="AC33" s="4">
        <v>73.7226277372</v>
      </c>
      <c r="AD33" s="4">
        <v>49.635036496399998</v>
      </c>
      <c r="AE33" s="4">
        <v>69.343065693400007</v>
      </c>
      <c r="AF33" s="28">
        <v>202.4</v>
      </c>
      <c r="AG33" s="28">
        <v>1.62</v>
      </c>
      <c r="AH33" s="28">
        <v>1</v>
      </c>
      <c r="AJ33" t="s">
        <v>183</v>
      </c>
      <c r="AK33" s="53"/>
      <c r="AL33" s="53"/>
      <c r="AM33" s="53"/>
      <c r="AN33" s="53"/>
      <c r="AO33" s="53"/>
      <c r="AP33" s="53"/>
      <c r="AQ33" s="1"/>
      <c r="AS33" s="1"/>
      <c r="AT33" s="1"/>
      <c r="AU33" s="1"/>
      <c r="AV33" s="1"/>
      <c r="AW33" s="1"/>
      <c r="AX33" s="1"/>
      <c r="AY33" s="1"/>
    </row>
    <row r="34" spans="1:51">
      <c r="A34">
        <v>1</v>
      </c>
      <c r="B34">
        <v>0</v>
      </c>
      <c r="C34" s="61" t="s">
        <v>41</v>
      </c>
      <c r="D34" s="33">
        <v>56.934306569299999</v>
      </c>
      <c r="E34" s="34">
        <v>13.868613138700001</v>
      </c>
      <c r="F34" s="34">
        <v>16.058394160599999</v>
      </c>
      <c r="G34" s="34">
        <v>24.817518248199999</v>
      </c>
      <c r="H34" s="34">
        <v>12.7737226277</v>
      </c>
      <c r="I34" s="36">
        <v>159</v>
      </c>
      <c r="J34" s="28">
        <v>2</v>
      </c>
      <c r="K34" s="4">
        <v>16.058394160599999</v>
      </c>
      <c r="L34" s="4">
        <v>13.868613138700001</v>
      </c>
      <c r="M34" s="4">
        <v>37.226277372299997</v>
      </c>
      <c r="N34" s="26">
        <v>91.5</v>
      </c>
      <c r="O34" s="27">
        <v>1.37</v>
      </c>
      <c r="P34" s="27">
        <v>1</v>
      </c>
      <c r="Q34" s="72">
        <v>99.3</v>
      </c>
      <c r="R34" s="73"/>
      <c r="S34">
        <v>2</v>
      </c>
      <c r="T34">
        <v>8</v>
      </c>
      <c r="U34" s="61" t="s">
        <v>42</v>
      </c>
      <c r="V34" s="33">
        <v>64.9635036496</v>
      </c>
      <c r="W34" s="34">
        <v>58.394160583900003</v>
      </c>
      <c r="X34" s="34">
        <v>54.3795620438</v>
      </c>
      <c r="Y34" s="34">
        <v>78.102189781000007</v>
      </c>
      <c r="Z34" s="35">
        <v>67.883211678799995</v>
      </c>
      <c r="AA34" s="36">
        <v>26911</v>
      </c>
      <c r="AB34" s="28">
        <v>1</v>
      </c>
      <c r="AC34" s="4">
        <v>8.0291970802900003</v>
      </c>
      <c r="AD34" s="4">
        <v>40.875912408799998</v>
      </c>
      <c r="AE34" s="4">
        <v>16.788321167900001</v>
      </c>
      <c r="AF34" s="28">
        <v>106.2</v>
      </c>
      <c r="AG34" s="28">
        <v>1.62</v>
      </c>
      <c r="AH34" s="28">
        <v>1</v>
      </c>
      <c r="AI34" s="1"/>
      <c r="AJ34" t="s">
        <v>185</v>
      </c>
      <c r="AK34" s="63" t="s">
        <v>3</v>
      </c>
      <c r="AL34" s="64" t="s">
        <v>4</v>
      </c>
      <c r="AM34" s="65" t="s">
        <v>5</v>
      </c>
      <c r="AN34" s="66" t="s">
        <v>6</v>
      </c>
      <c r="AO34" s="67" t="s">
        <v>7</v>
      </c>
      <c r="AP34" s="67" t="s">
        <v>8</v>
      </c>
      <c r="AQ34" s="8" t="s">
        <v>186</v>
      </c>
      <c r="AS34" s="1"/>
      <c r="AT34" s="1"/>
      <c r="AU34" s="1"/>
      <c r="AV34" s="1"/>
      <c r="AW34" s="1"/>
      <c r="AX34" s="1"/>
      <c r="AY34" s="1"/>
    </row>
    <row r="35" spans="1:51">
      <c r="A35">
        <v>1</v>
      </c>
      <c r="B35">
        <v>0</v>
      </c>
      <c r="C35" s="61" t="s">
        <v>28</v>
      </c>
      <c r="D35" s="33">
        <v>37.956204379600003</v>
      </c>
      <c r="E35" s="34">
        <v>34.306569343100001</v>
      </c>
      <c r="F35" s="34">
        <v>36.8613138686</v>
      </c>
      <c r="G35" s="34">
        <v>40.875912408799998</v>
      </c>
      <c r="H35" s="34">
        <v>41.605839416099997</v>
      </c>
      <c r="I35" s="36">
        <v>840</v>
      </c>
      <c r="J35" s="28">
        <v>1</v>
      </c>
      <c r="K35" s="4">
        <v>50.364963503600002</v>
      </c>
      <c r="L35" s="4">
        <v>66.423357664199997</v>
      </c>
      <c r="M35" s="4">
        <v>44.525547445299999</v>
      </c>
      <c r="N35" s="26">
        <v>36.6</v>
      </c>
      <c r="O35" s="27">
        <v>-1</v>
      </c>
      <c r="P35" s="27">
        <v>1</v>
      </c>
      <c r="Q35" s="72">
        <v>98.3</v>
      </c>
      <c r="R35" s="73"/>
      <c r="S35">
        <v>2</v>
      </c>
      <c r="T35">
        <v>1</v>
      </c>
      <c r="U35" s="61" t="s">
        <v>29</v>
      </c>
      <c r="V35" s="33">
        <v>97.080291970800005</v>
      </c>
      <c r="W35" s="34">
        <v>72.262773722600002</v>
      </c>
      <c r="X35" s="34">
        <v>75.182481751799997</v>
      </c>
      <c r="Y35" s="34">
        <v>94.160583941599995</v>
      </c>
      <c r="Z35" s="35">
        <v>73.7226277372</v>
      </c>
      <c r="AA35" s="36">
        <v>30232</v>
      </c>
      <c r="AB35" s="28">
        <v>1</v>
      </c>
      <c r="AC35" s="4">
        <v>68.613138686100001</v>
      </c>
      <c r="AD35" s="4">
        <v>48.1751824818</v>
      </c>
      <c r="AE35" s="4">
        <v>70.802919708000005</v>
      </c>
      <c r="AF35" s="28">
        <v>208.4</v>
      </c>
      <c r="AG35" s="28">
        <v>-1</v>
      </c>
      <c r="AH35" s="28">
        <v>1</v>
      </c>
      <c r="AI35" s="1"/>
      <c r="AJ35" s="8" t="s">
        <v>3</v>
      </c>
      <c r="AK35" s="53">
        <f t="shared" ref="AK35:AP35" si="11">CORREL($D58:$D93,V58:V93)</f>
        <v>-0.18814976950541731</v>
      </c>
      <c r="AL35" s="53">
        <f t="shared" si="11"/>
        <v>-0.24318003501974844</v>
      </c>
      <c r="AM35" s="53">
        <f t="shared" si="11"/>
        <v>-0.23668647309021196</v>
      </c>
      <c r="AN35" s="53">
        <f t="shared" si="11"/>
        <v>1.0601913157837648E-2</v>
      </c>
      <c r="AO35" s="53">
        <f t="shared" si="11"/>
        <v>-0.27750366213354671</v>
      </c>
      <c r="AP35" s="53">
        <f t="shared" si="11"/>
        <v>-0.26014441907834668</v>
      </c>
      <c r="AQ35" s="1"/>
      <c r="AS35" s="1"/>
      <c r="AT35" s="1"/>
      <c r="AU35" s="1"/>
      <c r="AV35" s="1"/>
      <c r="AW35" s="1"/>
      <c r="AX35" s="1"/>
      <c r="AY35" s="1"/>
    </row>
    <row r="36" spans="1:51" s="1" customFormat="1">
      <c r="A36" s="1">
        <v>1</v>
      </c>
      <c r="B36" s="1">
        <v>0</v>
      </c>
      <c r="C36" s="61" t="s">
        <v>38</v>
      </c>
      <c r="D36" s="44">
        <v>17.5182481752</v>
      </c>
      <c r="E36" s="45">
        <v>42.335766423400003</v>
      </c>
      <c r="F36" s="45">
        <v>45.255474452599998</v>
      </c>
      <c r="G36" s="45">
        <v>53.284671532799997</v>
      </c>
      <c r="H36" s="45">
        <v>16.788321167900001</v>
      </c>
      <c r="I36" s="46">
        <v>186</v>
      </c>
      <c r="J36" s="28">
        <v>1</v>
      </c>
      <c r="K36" s="5">
        <v>84.671532846700003</v>
      </c>
      <c r="L36" s="5">
        <v>67.883211678799995</v>
      </c>
      <c r="M36" s="5">
        <v>91.970802919700006</v>
      </c>
      <c r="N36" s="26">
        <v>92.9</v>
      </c>
      <c r="O36" s="27">
        <v>1.45</v>
      </c>
      <c r="P36" s="27">
        <v>1</v>
      </c>
      <c r="Q36" s="72">
        <v>100</v>
      </c>
      <c r="R36" s="74"/>
      <c r="S36" s="1">
        <v>2</v>
      </c>
      <c r="T36" s="1">
        <v>7</v>
      </c>
      <c r="U36" s="61" t="s">
        <v>37</v>
      </c>
      <c r="V36" s="44">
        <v>10.218978102199999</v>
      </c>
      <c r="W36" s="45">
        <v>9.4890510948899998</v>
      </c>
      <c r="X36" s="45">
        <v>8.0291970802900003</v>
      </c>
      <c r="Y36" s="45">
        <v>9.4890510948899998</v>
      </c>
      <c r="Z36" s="50">
        <v>10.9489051095</v>
      </c>
      <c r="AA36" s="46">
        <v>155</v>
      </c>
      <c r="AB36" s="28">
        <v>2</v>
      </c>
      <c r="AC36" s="5">
        <v>9.8540145985399992</v>
      </c>
      <c r="AD36" s="5">
        <v>51.094890510900001</v>
      </c>
      <c r="AE36" s="5">
        <v>28.4671532847</v>
      </c>
      <c r="AF36" s="28">
        <v>122.1</v>
      </c>
      <c r="AG36" s="28">
        <v>1.59</v>
      </c>
      <c r="AH36" s="28">
        <v>1</v>
      </c>
      <c r="AI36"/>
      <c r="AJ36" s="9" t="s">
        <v>4</v>
      </c>
      <c r="AK36" s="53">
        <f t="shared" ref="AK36:AP36" si="12">CORREL($E58:$E93,V58:V93)</f>
        <v>0.11805177721433931</v>
      </c>
      <c r="AL36" s="53">
        <f t="shared" si="12"/>
        <v>0.46549924459306996</v>
      </c>
      <c r="AM36" s="53">
        <f t="shared" si="12"/>
        <v>0.43520074065636066</v>
      </c>
      <c r="AN36" s="53">
        <f t="shared" si="12"/>
        <v>0.46557538847508306</v>
      </c>
      <c r="AO36" s="53">
        <f t="shared" si="12"/>
        <v>0.55564343403543859</v>
      </c>
      <c r="AP36" s="53">
        <f t="shared" si="12"/>
        <v>0.53591161257045461</v>
      </c>
      <c r="AQ36"/>
      <c r="AS36"/>
      <c r="AT36"/>
      <c r="AU36"/>
      <c r="AV36"/>
      <c r="AW36"/>
      <c r="AX36"/>
      <c r="AY36"/>
    </row>
    <row r="37" spans="1:51" s="1" customFormat="1">
      <c r="A37">
        <v>1</v>
      </c>
      <c r="B37">
        <v>0</v>
      </c>
      <c r="C37" s="61" t="s">
        <v>32</v>
      </c>
      <c r="D37" s="33">
        <v>43.065693430700001</v>
      </c>
      <c r="E37" s="34">
        <v>7.2992700729899997</v>
      </c>
      <c r="F37" s="34">
        <v>7.2992700729899997</v>
      </c>
      <c r="G37" s="34">
        <v>3.6496350364999999</v>
      </c>
      <c r="H37" s="34">
        <v>17.5182481752</v>
      </c>
      <c r="I37" s="36">
        <v>188</v>
      </c>
      <c r="J37" s="28">
        <v>2</v>
      </c>
      <c r="K37" s="4">
        <v>26.642335766399999</v>
      </c>
      <c r="L37" s="4">
        <v>12.408759124099999</v>
      </c>
      <c r="M37" s="4">
        <v>5.1094890510899997</v>
      </c>
      <c r="N37" s="26">
        <v>106.9</v>
      </c>
      <c r="O37" s="27">
        <v>0.96</v>
      </c>
      <c r="P37" s="27">
        <v>0</v>
      </c>
      <c r="Q37" s="72">
        <v>100</v>
      </c>
      <c r="R37" s="73"/>
      <c r="S37">
        <v>2</v>
      </c>
      <c r="T37">
        <v>5</v>
      </c>
      <c r="U37" s="61" t="s">
        <v>33</v>
      </c>
      <c r="V37" s="33">
        <v>98.540145985400002</v>
      </c>
      <c r="W37" s="34">
        <v>45.255474452599998</v>
      </c>
      <c r="X37" s="34">
        <v>48.905109489099999</v>
      </c>
      <c r="Y37" s="34">
        <v>78.832116788299999</v>
      </c>
      <c r="Z37" s="35">
        <v>37.956204379600003</v>
      </c>
      <c r="AA37" s="36">
        <v>662</v>
      </c>
      <c r="AB37" s="28">
        <v>1</v>
      </c>
      <c r="AC37" s="4">
        <v>90.510948905099994</v>
      </c>
      <c r="AD37" s="4">
        <v>84.671532846700003</v>
      </c>
      <c r="AE37" s="4">
        <v>95.620437956200007</v>
      </c>
      <c r="AF37" s="28">
        <v>138.9</v>
      </c>
      <c r="AG37" s="28">
        <v>0.99</v>
      </c>
      <c r="AH37" s="28">
        <v>0</v>
      </c>
      <c r="AI37"/>
      <c r="AJ37" s="10" t="s">
        <v>5</v>
      </c>
      <c r="AK37" s="53">
        <f t="shared" ref="AK37:AP37" si="13">CORREL($F58:$F93,V58:V93)</f>
        <v>2.2953916669346312E-2</v>
      </c>
      <c r="AL37" s="53">
        <f t="shared" si="13"/>
        <v>0.36171378312066638</v>
      </c>
      <c r="AM37" s="53">
        <f t="shared" si="13"/>
        <v>0.3306188685506013</v>
      </c>
      <c r="AN37" s="53">
        <f t="shared" si="13"/>
        <v>0.38398242246567077</v>
      </c>
      <c r="AO37" s="53">
        <f t="shared" si="13"/>
        <v>0.45966248169041879</v>
      </c>
      <c r="AP37" s="53">
        <f t="shared" si="13"/>
        <v>0.44810871873110653</v>
      </c>
      <c r="AQ37"/>
      <c r="AS37"/>
      <c r="AT37"/>
      <c r="AU37"/>
      <c r="AV37"/>
      <c r="AW37"/>
      <c r="AX37"/>
      <c r="AY37"/>
    </row>
    <row r="38" spans="1:51" s="1" customFormat="1">
      <c r="A38">
        <v>1</v>
      </c>
      <c r="B38">
        <v>0</v>
      </c>
      <c r="C38" s="61" t="s">
        <v>49</v>
      </c>
      <c r="D38" s="33">
        <v>9.4890510948899998</v>
      </c>
      <c r="E38" s="34">
        <v>1.4598540146000001</v>
      </c>
      <c r="F38" s="34">
        <v>1.4598540146000001</v>
      </c>
      <c r="G38" s="34">
        <v>2.9197080292000002</v>
      </c>
      <c r="H38" s="34">
        <v>12.7737226277</v>
      </c>
      <c r="I38" s="36">
        <v>159</v>
      </c>
      <c r="J38" s="28">
        <v>1</v>
      </c>
      <c r="K38" s="4">
        <v>24.817518248199999</v>
      </c>
      <c r="L38" s="4">
        <v>7.2992700729899997</v>
      </c>
      <c r="M38" s="4">
        <v>11.678832116800001</v>
      </c>
      <c r="N38" s="26">
        <v>60.7</v>
      </c>
      <c r="O38" s="27">
        <v>1.24</v>
      </c>
      <c r="P38" s="27">
        <v>1</v>
      </c>
      <c r="Q38" s="72">
        <v>100</v>
      </c>
      <c r="R38" s="73"/>
      <c r="S38">
        <v>2</v>
      </c>
      <c r="T38">
        <v>24</v>
      </c>
      <c r="U38" s="61" t="s">
        <v>50</v>
      </c>
      <c r="V38" s="33">
        <v>61.313868613099999</v>
      </c>
      <c r="W38" s="34">
        <v>33.576642335800003</v>
      </c>
      <c r="X38" s="34">
        <v>40.875912408799998</v>
      </c>
      <c r="Y38" s="34">
        <v>57.664233576599997</v>
      </c>
      <c r="Z38" s="35">
        <v>44.525547445299999</v>
      </c>
      <c r="AA38" s="36">
        <v>999</v>
      </c>
      <c r="AB38" s="28">
        <v>2</v>
      </c>
      <c r="AC38" s="4">
        <v>96.350364963499999</v>
      </c>
      <c r="AD38" s="4">
        <v>79.562043795600005</v>
      </c>
      <c r="AE38" s="4">
        <v>94.890510948900001</v>
      </c>
      <c r="AF38" s="28">
        <v>91.3</v>
      </c>
      <c r="AG38" s="28">
        <v>1.9</v>
      </c>
      <c r="AH38" s="28">
        <v>1</v>
      </c>
      <c r="AI38"/>
      <c r="AJ38" s="11" t="s">
        <v>6</v>
      </c>
      <c r="AK38" s="53">
        <f t="shared" ref="AK38:AP38" si="14">CORREL($G58:$G93,V58:V93)</f>
        <v>3.9390057323292725E-2</v>
      </c>
      <c r="AL38" s="53">
        <f t="shared" si="14"/>
        <v>0.29372295476819715</v>
      </c>
      <c r="AM38" s="53">
        <f t="shared" si="14"/>
        <v>0.21018039296552851</v>
      </c>
      <c r="AN38" s="53">
        <f t="shared" si="14"/>
        <v>0.37561317296845764</v>
      </c>
      <c r="AO38" s="53">
        <f t="shared" si="14"/>
        <v>0.36004283877562887</v>
      </c>
      <c r="AP38" s="53">
        <f t="shared" si="14"/>
        <v>0.36935076046313181</v>
      </c>
      <c r="AQ38"/>
      <c r="AS38"/>
      <c r="AT38"/>
      <c r="AU38"/>
      <c r="AV38"/>
      <c r="AW38"/>
      <c r="AX38"/>
      <c r="AY38"/>
    </row>
    <row r="39" spans="1:51" s="1" customFormat="1">
      <c r="A39">
        <v>1</v>
      </c>
      <c r="B39">
        <v>0</v>
      </c>
      <c r="C39" s="61" t="s">
        <v>47</v>
      </c>
      <c r="D39" s="33">
        <v>48.905109489099999</v>
      </c>
      <c r="E39" s="34">
        <v>11.678832116800001</v>
      </c>
      <c r="F39" s="34">
        <v>11.678832116800001</v>
      </c>
      <c r="G39" s="34">
        <v>27.007299270099999</v>
      </c>
      <c r="H39" s="34">
        <v>22.627737226299999</v>
      </c>
      <c r="I39" s="36">
        <v>262</v>
      </c>
      <c r="J39" s="28">
        <v>2</v>
      </c>
      <c r="K39" s="4">
        <v>16.788321167900001</v>
      </c>
      <c r="L39" s="4">
        <v>33.576642335800003</v>
      </c>
      <c r="M39" s="4">
        <v>40.145985401499999</v>
      </c>
      <c r="N39" s="26">
        <v>82.6</v>
      </c>
      <c r="O39" s="27">
        <v>0.56000000000000005</v>
      </c>
      <c r="P39" s="27">
        <v>1</v>
      </c>
      <c r="Q39" s="72">
        <v>100</v>
      </c>
      <c r="R39" s="73"/>
      <c r="S39">
        <v>2</v>
      </c>
      <c r="T39">
        <v>5</v>
      </c>
      <c r="U39" s="61" t="s">
        <v>48</v>
      </c>
      <c r="V39" s="33">
        <v>94.160583941599995</v>
      </c>
      <c r="W39" s="34">
        <v>49.635036496399998</v>
      </c>
      <c r="X39" s="34">
        <v>57.664233576599997</v>
      </c>
      <c r="Y39" s="34">
        <v>44.525547445299999</v>
      </c>
      <c r="Z39" s="35">
        <v>48.1751824818</v>
      </c>
      <c r="AA39" s="36">
        <v>2614</v>
      </c>
      <c r="AB39" s="28">
        <v>1</v>
      </c>
      <c r="AC39" s="4">
        <v>14.9635036496</v>
      </c>
      <c r="AD39" s="4">
        <v>78.102189781000007</v>
      </c>
      <c r="AE39" s="4">
        <v>60.948905109499997</v>
      </c>
      <c r="AF39" s="28">
        <v>113.1</v>
      </c>
      <c r="AG39" s="28">
        <v>1.28</v>
      </c>
      <c r="AH39" s="28">
        <v>1</v>
      </c>
      <c r="AI39"/>
      <c r="AJ39" s="12" t="s">
        <v>7</v>
      </c>
      <c r="AK39" s="53">
        <f t="shared" ref="AK39:AP39" si="15">CORREL($H58:$H93,V58:V93)</f>
        <v>0.12337730924130723</v>
      </c>
      <c r="AL39" s="53">
        <f t="shared" si="15"/>
        <v>0.52899631537364544</v>
      </c>
      <c r="AM39" s="53">
        <f t="shared" si="15"/>
        <v>0.57104717948215011</v>
      </c>
      <c r="AN39" s="53">
        <f t="shared" si="15"/>
        <v>0.48697996199530236</v>
      </c>
      <c r="AO39" s="53">
        <f t="shared" si="15"/>
        <v>0.69863774070043727</v>
      </c>
      <c r="AP39" s="53">
        <f t="shared" si="15"/>
        <v>0.66395330019002052</v>
      </c>
      <c r="AQ39"/>
      <c r="AS39"/>
      <c r="AT39"/>
      <c r="AU39"/>
      <c r="AV39"/>
      <c r="AW39"/>
      <c r="AX39"/>
      <c r="AY39"/>
    </row>
    <row r="40" spans="1:51" s="1" customFormat="1">
      <c r="A40" s="1">
        <v>1</v>
      </c>
      <c r="B40" s="1">
        <v>0</v>
      </c>
      <c r="C40" s="111" t="s">
        <v>44</v>
      </c>
      <c r="D40" s="44">
        <v>29.197080291999999</v>
      </c>
      <c r="E40" s="45">
        <v>57.664233576599997</v>
      </c>
      <c r="F40" s="45">
        <v>60.5839416058</v>
      </c>
      <c r="G40" s="45">
        <v>55.839416058399998</v>
      </c>
      <c r="H40" s="45">
        <v>72.262773722600002</v>
      </c>
      <c r="I40" s="46">
        <v>29059</v>
      </c>
      <c r="J40" s="28">
        <v>1</v>
      </c>
      <c r="K40" s="5">
        <v>86.496350364999998</v>
      </c>
      <c r="L40" s="5">
        <v>85.401459853999995</v>
      </c>
      <c r="M40" s="5">
        <v>84.671532846700003</v>
      </c>
      <c r="N40" s="26">
        <v>63.4</v>
      </c>
      <c r="O40" s="27">
        <v>0.97</v>
      </c>
      <c r="P40" s="27">
        <v>1</v>
      </c>
      <c r="Q40" s="72">
        <v>100</v>
      </c>
      <c r="R40" s="74"/>
      <c r="S40" s="1">
        <v>2</v>
      </c>
      <c r="T40" s="1">
        <v>5</v>
      </c>
      <c r="U40" s="61" t="s">
        <v>43</v>
      </c>
      <c r="V40" s="44">
        <v>99.270072992699994</v>
      </c>
      <c r="W40" s="45">
        <v>98.540145985400002</v>
      </c>
      <c r="X40" s="45">
        <v>99.270072992699994</v>
      </c>
      <c r="Y40" s="45">
        <v>89.051094890499996</v>
      </c>
      <c r="Z40" s="50">
        <v>57.664233576599997</v>
      </c>
      <c r="AA40" s="46">
        <v>20954</v>
      </c>
      <c r="AB40" s="28">
        <v>2</v>
      </c>
      <c r="AC40" s="5">
        <v>58.394160583900003</v>
      </c>
      <c r="AD40" s="5">
        <v>26.2773722628</v>
      </c>
      <c r="AE40" s="5">
        <v>77.372262773700001</v>
      </c>
      <c r="AF40" s="28">
        <v>64.7</v>
      </c>
      <c r="AG40" s="28">
        <v>1.64</v>
      </c>
      <c r="AH40" s="28">
        <v>1</v>
      </c>
      <c r="AJ40" s="12" t="s">
        <v>8</v>
      </c>
      <c r="AK40" s="53">
        <f t="shared" ref="AK40:AP40" si="16">CORREL($I58:$I93,V58:V93)</f>
        <v>7.0374046868363724E-2</v>
      </c>
      <c r="AL40" s="53">
        <f t="shared" si="16"/>
        <v>0.51142871910730847</v>
      </c>
      <c r="AM40" s="53">
        <f t="shared" si="16"/>
        <v>0.51215379857685295</v>
      </c>
      <c r="AN40" s="53">
        <f t="shared" si="16"/>
        <v>0.49108463748803266</v>
      </c>
      <c r="AO40" s="53">
        <f t="shared" si="16"/>
        <v>0.65038132594955012</v>
      </c>
      <c r="AP40" s="53">
        <f t="shared" si="16"/>
        <v>0.64433180104430454</v>
      </c>
      <c r="AQ40"/>
      <c r="AS40"/>
      <c r="AT40"/>
      <c r="AU40"/>
      <c r="AV40"/>
    </row>
    <row r="41" spans="1:51" s="1" customFormat="1" ht="16" thickBot="1">
      <c r="A41" s="1">
        <v>1</v>
      </c>
      <c r="B41" s="1">
        <v>0</v>
      </c>
      <c r="C41" s="111" t="s">
        <v>46</v>
      </c>
      <c r="D41" s="47">
        <v>34.306569343100001</v>
      </c>
      <c r="E41" s="48">
        <v>100</v>
      </c>
      <c r="F41" s="48">
        <v>98.540145985400002</v>
      </c>
      <c r="G41" s="48">
        <v>86.131386861300001</v>
      </c>
      <c r="H41" s="48">
        <v>99.270072992699994</v>
      </c>
      <c r="I41" s="49">
        <v>58278</v>
      </c>
      <c r="J41" s="28">
        <v>2</v>
      </c>
      <c r="K41" s="5">
        <v>58.394160583900003</v>
      </c>
      <c r="L41" s="5">
        <v>83.941605839399998</v>
      </c>
      <c r="M41" s="5">
        <v>50.364963503600002</v>
      </c>
      <c r="N41" s="26">
        <v>-1</v>
      </c>
      <c r="O41" s="27">
        <v>1.1100000000000001</v>
      </c>
      <c r="P41" s="27">
        <v>1</v>
      </c>
      <c r="Q41" s="72">
        <v>100</v>
      </c>
      <c r="R41" s="74"/>
      <c r="S41" s="1">
        <v>2</v>
      </c>
      <c r="T41" s="1">
        <v>9</v>
      </c>
      <c r="U41" s="61" t="s">
        <v>45</v>
      </c>
      <c r="V41" s="47">
        <v>100</v>
      </c>
      <c r="W41" s="48">
        <v>93.430656934300004</v>
      </c>
      <c r="X41" s="48">
        <v>85.401459853999995</v>
      </c>
      <c r="Y41" s="48">
        <v>99.270072992699994</v>
      </c>
      <c r="Z41" s="52">
        <v>96.350364963499999</v>
      </c>
      <c r="AA41" s="49">
        <v>48294</v>
      </c>
      <c r="AB41" s="28">
        <v>1</v>
      </c>
      <c r="AC41" s="5">
        <v>10.9489051095</v>
      </c>
      <c r="AD41" s="5">
        <v>56.934306569299999</v>
      </c>
      <c r="AE41" s="5">
        <v>39.4160583942</v>
      </c>
      <c r="AF41" s="28">
        <v>164.4</v>
      </c>
      <c r="AG41" s="28">
        <v>-1</v>
      </c>
      <c r="AH41" s="28">
        <v>1</v>
      </c>
      <c r="AJ41" s="8" t="s">
        <v>186</v>
      </c>
      <c r="AL41"/>
      <c r="AM41"/>
      <c r="AN41"/>
      <c r="AO41"/>
      <c r="AP41"/>
      <c r="AQ41" s="53">
        <f>CORREL($B58:$B93,T58:T93)</f>
        <v>-2.9247960506178271E-3</v>
      </c>
      <c r="AS41"/>
      <c r="AT41"/>
      <c r="AU41"/>
      <c r="AV41"/>
    </row>
    <row r="42" spans="1:51" s="1" customFormat="1" ht="16" thickBot="1">
      <c r="C42" s="28"/>
      <c r="D42" s="106"/>
      <c r="E42" s="106"/>
      <c r="F42" s="106"/>
      <c r="G42" s="106"/>
      <c r="H42" s="106"/>
      <c r="I42" s="106"/>
      <c r="J42" s="28"/>
      <c r="K42" s="5"/>
      <c r="L42" s="5"/>
      <c r="M42" s="5"/>
      <c r="N42" s="26"/>
      <c r="O42" s="27"/>
      <c r="Q42" s="108"/>
      <c r="R42" s="108"/>
      <c r="U42" s="61"/>
      <c r="V42" s="45"/>
      <c r="W42" s="45"/>
      <c r="X42" s="45"/>
      <c r="Y42" s="45"/>
      <c r="Z42" s="50"/>
      <c r="AA42" s="45"/>
      <c r="AB42" s="28"/>
      <c r="AC42" s="5"/>
      <c r="AD42" s="5"/>
      <c r="AE42" s="5"/>
      <c r="AF42" s="28"/>
      <c r="AG42" s="28"/>
      <c r="AH42" s="28"/>
      <c r="AK42"/>
      <c r="AL42"/>
      <c r="AM42"/>
      <c r="AN42"/>
      <c r="AO42"/>
      <c r="AP42"/>
      <c r="AQ42"/>
      <c r="AR42"/>
      <c r="AS42"/>
      <c r="AT42"/>
      <c r="AU42"/>
      <c r="AV42"/>
    </row>
    <row r="43" spans="1:51" s="1" customFormat="1">
      <c r="A43">
        <v>2</v>
      </c>
      <c r="B43">
        <v>9</v>
      </c>
      <c r="C43" s="61" t="s">
        <v>144</v>
      </c>
      <c r="D43" s="29">
        <v>18.978102189800001</v>
      </c>
      <c r="E43" s="30">
        <v>16.058394160599999</v>
      </c>
      <c r="F43" s="30">
        <v>20.437956204399999</v>
      </c>
      <c r="G43" s="30">
        <v>23.357664233600001</v>
      </c>
      <c r="H43" s="30">
        <v>18.248175182499999</v>
      </c>
      <c r="I43" s="32">
        <v>207</v>
      </c>
      <c r="J43" s="28">
        <v>2</v>
      </c>
      <c r="K43" s="4">
        <v>91.970802919700006</v>
      </c>
      <c r="L43" s="4">
        <v>90.510948905099994</v>
      </c>
      <c r="M43" s="4">
        <v>91.2408759124</v>
      </c>
      <c r="N43" s="26">
        <v>83.7</v>
      </c>
      <c r="O43" s="27">
        <v>2.34</v>
      </c>
      <c r="P43" s="27">
        <v>1</v>
      </c>
      <c r="Q43" s="72"/>
      <c r="R43" s="73" t="s">
        <v>157</v>
      </c>
      <c r="S43" t="s">
        <v>23</v>
      </c>
      <c r="T43" t="s">
        <v>23</v>
      </c>
      <c r="U43" s="61" t="s">
        <v>23</v>
      </c>
      <c r="V43" s="34" t="s">
        <v>23</v>
      </c>
      <c r="W43" s="4" t="s">
        <v>23</v>
      </c>
      <c r="X43" s="4" t="s">
        <v>23</v>
      </c>
      <c r="Y43" s="4" t="s">
        <v>23</v>
      </c>
      <c r="Z43" s="3" t="s">
        <v>23</v>
      </c>
      <c r="AA43" s="34" t="s">
        <v>23</v>
      </c>
      <c r="AB43" s="28" t="s">
        <v>23</v>
      </c>
      <c r="AC43" s="4"/>
      <c r="AD43" s="4"/>
      <c r="AE43" s="4"/>
      <c r="AF43" s="28" t="s">
        <v>23</v>
      </c>
      <c r="AG43" s="28" t="s">
        <v>23</v>
      </c>
      <c r="AH43" s="28"/>
      <c r="AR43"/>
      <c r="AS43"/>
      <c r="AT43"/>
      <c r="AU43"/>
      <c r="AV43"/>
    </row>
    <row r="44" spans="1:51">
      <c r="A44">
        <v>2</v>
      </c>
      <c r="B44">
        <v>7</v>
      </c>
      <c r="C44" s="61" t="s">
        <v>145</v>
      </c>
      <c r="D44" s="33">
        <v>11.678832116800001</v>
      </c>
      <c r="E44" s="34">
        <v>19.7080291971</v>
      </c>
      <c r="F44" s="34">
        <v>18.248175182499999</v>
      </c>
      <c r="G44" s="34">
        <v>17.5182481752</v>
      </c>
      <c r="H44" s="34">
        <v>21.897810219</v>
      </c>
      <c r="I44" s="36">
        <v>254</v>
      </c>
      <c r="J44" s="28">
        <v>1</v>
      </c>
      <c r="K44" s="4">
        <v>72.992700729899994</v>
      </c>
      <c r="L44" s="4">
        <v>43.065693430700001</v>
      </c>
      <c r="M44" s="4">
        <v>51.8248175182</v>
      </c>
      <c r="N44" s="26">
        <v>115.4</v>
      </c>
      <c r="O44" s="27">
        <v>1.95</v>
      </c>
      <c r="P44" s="27">
        <v>0</v>
      </c>
      <c r="Q44" s="72"/>
      <c r="R44" s="73" t="s">
        <v>166</v>
      </c>
      <c r="S44" t="s">
        <v>23</v>
      </c>
      <c r="T44" t="s">
        <v>23</v>
      </c>
      <c r="U44" s="61" t="s">
        <v>23</v>
      </c>
      <c r="V44" s="4" t="s">
        <v>23</v>
      </c>
      <c r="W44" s="4" t="s">
        <v>23</v>
      </c>
      <c r="X44" s="4" t="s">
        <v>23</v>
      </c>
      <c r="Y44" s="4" t="s">
        <v>23</v>
      </c>
      <c r="Z44" s="3" t="s">
        <v>23</v>
      </c>
      <c r="AA44" s="4" t="s">
        <v>23</v>
      </c>
      <c r="AB44" s="28" t="s">
        <v>23</v>
      </c>
      <c r="AC44" s="4"/>
      <c r="AD44" s="4"/>
      <c r="AE44" s="4"/>
      <c r="AF44" s="28" t="s">
        <v>23</v>
      </c>
      <c r="AG44" s="28" t="s">
        <v>23</v>
      </c>
      <c r="AH44" s="28"/>
      <c r="AI44" s="1"/>
      <c r="AJ44" s="1"/>
    </row>
    <row r="45" spans="1:51">
      <c r="A45">
        <v>2</v>
      </c>
      <c r="B45">
        <v>6</v>
      </c>
      <c r="C45" s="61" t="s">
        <v>141</v>
      </c>
      <c r="D45" s="33">
        <v>15.3284671533</v>
      </c>
      <c r="E45" s="34">
        <v>15.3284671533</v>
      </c>
      <c r="F45" s="34">
        <v>19.7080291971</v>
      </c>
      <c r="G45" s="34">
        <v>29.197080291999999</v>
      </c>
      <c r="H45" s="34">
        <v>26.2773722628</v>
      </c>
      <c r="I45" s="36">
        <v>348</v>
      </c>
      <c r="J45" s="28">
        <v>3</v>
      </c>
      <c r="K45" s="4">
        <v>97.810218978099996</v>
      </c>
      <c r="L45" s="4">
        <v>94.890510948900001</v>
      </c>
      <c r="M45" s="4">
        <v>99.270072992699994</v>
      </c>
      <c r="N45" s="26">
        <v>120.6</v>
      </c>
      <c r="O45" s="27">
        <v>2.84</v>
      </c>
      <c r="P45" s="27">
        <v>0</v>
      </c>
      <c r="Q45" s="72"/>
      <c r="R45" s="73"/>
      <c r="S45" t="s">
        <v>23</v>
      </c>
      <c r="T45" t="s">
        <v>23</v>
      </c>
      <c r="U45" s="61" t="s">
        <v>23</v>
      </c>
      <c r="V45" s="4" t="s">
        <v>23</v>
      </c>
      <c r="W45" s="4" t="s">
        <v>23</v>
      </c>
      <c r="X45" s="4" t="s">
        <v>23</v>
      </c>
      <c r="Y45" s="4" t="s">
        <v>23</v>
      </c>
      <c r="Z45" s="3" t="s">
        <v>23</v>
      </c>
      <c r="AA45" s="4" t="s">
        <v>23</v>
      </c>
      <c r="AB45" s="28" t="s">
        <v>23</v>
      </c>
      <c r="AC45" s="4"/>
      <c r="AD45" s="4"/>
      <c r="AE45" s="4"/>
      <c r="AF45" s="28" t="s">
        <v>23</v>
      </c>
      <c r="AG45" s="28" t="s">
        <v>23</v>
      </c>
      <c r="AH45" s="28"/>
      <c r="AI45" s="1"/>
      <c r="AJ45" s="1"/>
    </row>
    <row r="46" spans="1:51">
      <c r="A46">
        <v>2</v>
      </c>
      <c r="B46">
        <v>15</v>
      </c>
      <c r="C46" s="61" t="s">
        <v>147</v>
      </c>
      <c r="D46" s="33">
        <v>65.693430656900006</v>
      </c>
      <c r="E46" s="34">
        <v>37.226277372299997</v>
      </c>
      <c r="F46" s="34">
        <v>35.766423357699999</v>
      </c>
      <c r="G46" s="34">
        <v>45.255474452599998</v>
      </c>
      <c r="H46" s="34">
        <v>28.102189781</v>
      </c>
      <c r="I46" s="36">
        <v>357</v>
      </c>
      <c r="J46" s="28">
        <v>3</v>
      </c>
      <c r="K46" s="4">
        <v>67.5182481752</v>
      </c>
      <c r="L46" s="4">
        <v>96.350364963499999</v>
      </c>
      <c r="M46" s="4">
        <v>94.160583941599995</v>
      </c>
      <c r="N46" s="26">
        <v>94.5</v>
      </c>
      <c r="O46" s="27">
        <v>1.39</v>
      </c>
      <c r="P46" s="27">
        <v>0</v>
      </c>
      <c r="Q46" s="72"/>
      <c r="R46" s="73"/>
      <c r="S46" t="s">
        <v>23</v>
      </c>
      <c r="T46" t="s">
        <v>23</v>
      </c>
      <c r="U46" s="61" t="s">
        <v>23</v>
      </c>
      <c r="V46" s="34" t="s">
        <v>23</v>
      </c>
      <c r="W46" s="4" t="s">
        <v>23</v>
      </c>
      <c r="X46" s="4" t="s">
        <v>23</v>
      </c>
      <c r="Y46" s="4" t="s">
        <v>23</v>
      </c>
      <c r="Z46" s="3" t="s">
        <v>23</v>
      </c>
      <c r="AA46" s="34" t="s">
        <v>23</v>
      </c>
      <c r="AB46" s="28" t="s">
        <v>23</v>
      </c>
      <c r="AC46" s="4"/>
      <c r="AD46" s="4"/>
      <c r="AE46" s="4"/>
      <c r="AF46" s="28" t="s">
        <v>23</v>
      </c>
      <c r="AG46" s="28" t="s">
        <v>23</v>
      </c>
      <c r="AH46" s="28"/>
      <c r="AI46" s="1"/>
      <c r="AJ46" s="1"/>
    </row>
    <row r="47" spans="1:51">
      <c r="A47">
        <v>2</v>
      </c>
      <c r="B47">
        <v>6</v>
      </c>
      <c r="C47" s="61" t="s">
        <v>146</v>
      </c>
      <c r="D47" s="33">
        <v>73.7226277372</v>
      </c>
      <c r="E47" s="34">
        <v>25.547445255500001</v>
      </c>
      <c r="F47" s="34">
        <v>35.0364963504</v>
      </c>
      <c r="G47" s="34">
        <v>37.956204379600003</v>
      </c>
      <c r="H47" s="34">
        <v>30.6569343066</v>
      </c>
      <c r="I47" s="36">
        <v>392</v>
      </c>
      <c r="J47" s="28">
        <v>1</v>
      </c>
      <c r="K47" s="4">
        <v>41.2408759124</v>
      </c>
      <c r="L47" s="4">
        <v>36.496350364999998</v>
      </c>
      <c r="M47" s="4">
        <v>92.700729926999998</v>
      </c>
      <c r="N47" s="26">
        <v>104.1</v>
      </c>
      <c r="O47" s="27">
        <v>2.16</v>
      </c>
      <c r="P47" s="27">
        <v>0</v>
      </c>
      <c r="Q47" s="72"/>
      <c r="R47" s="73"/>
      <c r="S47" t="s">
        <v>23</v>
      </c>
      <c r="T47" t="s">
        <v>23</v>
      </c>
      <c r="U47" s="61" t="s">
        <v>23</v>
      </c>
      <c r="V47" s="34" t="s">
        <v>23</v>
      </c>
      <c r="W47" s="4" t="s">
        <v>23</v>
      </c>
      <c r="X47" s="4" t="s">
        <v>23</v>
      </c>
      <c r="Y47" s="4" t="s">
        <v>23</v>
      </c>
      <c r="Z47" s="3" t="s">
        <v>23</v>
      </c>
      <c r="AA47" s="34" t="s">
        <v>23</v>
      </c>
      <c r="AB47" s="28" t="s">
        <v>23</v>
      </c>
      <c r="AC47" s="4"/>
      <c r="AD47" s="4"/>
      <c r="AE47" s="4"/>
      <c r="AF47" s="28" t="s">
        <v>23</v>
      </c>
      <c r="AG47" s="28" t="s">
        <v>23</v>
      </c>
      <c r="AH47" s="28"/>
      <c r="AI47" s="1"/>
      <c r="AJ47" s="1"/>
    </row>
    <row r="48" spans="1:51">
      <c r="A48">
        <v>2</v>
      </c>
      <c r="B48">
        <v>4</v>
      </c>
      <c r="C48" s="61" t="s">
        <v>138</v>
      </c>
      <c r="D48" s="33">
        <v>71.532846715299996</v>
      </c>
      <c r="E48" s="34">
        <v>54.014598540100003</v>
      </c>
      <c r="F48" s="34">
        <v>81.751824817499994</v>
      </c>
      <c r="G48" s="34">
        <v>88.321167883200005</v>
      </c>
      <c r="H48" s="34">
        <v>38.686131386900001</v>
      </c>
      <c r="I48" s="36">
        <v>701</v>
      </c>
      <c r="J48" s="28">
        <v>1</v>
      </c>
      <c r="K48" s="4">
        <v>99.270072992699994</v>
      </c>
      <c r="L48" s="4">
        <v>100</v>
      </c>
      <c r="M48" s="4">
        <v>97.810218978099996</v>
      </c>
      <c r="N48" s="26">
        <v>126.3</v>
      </c>
      <c r="O48" s="27">
        <v>3.14</v>
      </c>
      <c r="P48" s="27">
        <v>1</v>
      </c>
      <c r="Q48" s="72"/>
      <c r="R48" s="73"/>
      <c r="S48" t="s">
        <v>23</v>
      </c>
      <c r="T48" t="s">
        <v>23</v>
      </c>
      <c r="U48" s="61" t="s">
        <v>23</v>
      </c>
      <c r="V48" s="34" t="s">
        <v>23</v>
      </c>
      <c r="W48" s="4" t="s">
        <v>23</v>
      </c>
      <c r="X48" s="4" t="s">
        <v>23</v>
      </c>
      <c r="Y48" s="4" t="s">
        <v>23</v>
      </c>
      <c r="Z48" s="3" t="s">
        <v>23</v>
      </c>
      <c r="AA48" s="34" t="s">
        <v>23</v>
      </c>
      <c r="AB48" s="28" t="s">
        <v>23</v>
      </c>
      <c r="AC48" s="4"/>
      <c r="AD48" s="4"/>
      <c r="AE48" s="4"/>
      <c r="AF48" s="28" t="s">
        <v>23</v>
      </c>
      <c r="AG48" s="28" t="s">
        <v>23</v>
      </c>
      <c r="AH48" s="28"/>
      <c r="AI48" s="1"/>
      <c r="AJ48" s="1"/>
    </row>
    <row r="49" spans="1:51">
      <c r="A49">
        <v>2</v>
      </c>
      <c r="B49">
        <v>7</v>
      </c>
      <c r="C49" s="61" t="s">
        <v>134</v>
      </c>
      <c r="D49" s="33">
        <v>21.897810219</v>
      </c>
      <c r="E49" s="34">
        <v>35.0364963504</v>
      </c>
      <c r="F49" s="34">
        <v>29.197080291999999</v>
      </c>
      <c r="G49" s="34">
        <v>21.167883211700001</v>
      </c>
      <c r="H49" s="34">
        <v>42.335766423400003</v>
      </c>
      <c r="I49" s="36">
        <v>856</v>
      </c>
      <c r="J49" s="28">
        <v>2</v>
      </c>
      <c r="K49" s="4">
        <v>35.401459854000002</v>
      </c>
      <c r="L49" s="4">
        <v>46.715328467200003</v>
      </c>
      <c r="M49" s="4">
        <v>27.737226277400001</v>
      </c>
      <c r="N49" s="26">
        <v>-1</v>
      </c>
      <c r="O49" s="27">
        <v>-1</v>
      </c>
      <c r="P49" s="27">
        <v>1</v>
      </c>
      <c r="Q49" s="72"/>
      <c r="R49" s="73"/>
      <c r="S49" t="s">
        <v>23</v>
      </c>
      <c r="T49" t="s">
        <v>23</v>
      </c>
      <c r="U49" s="61" t="s">
        <v>23</v>
      </c>
      <c r="V49" s="34" t="s">
        <v>23</v>
      </c>
      <c r="W49" s="4" t="s">
        <v>23</v>
      </c>
      <c r="X49" s="4" t="s">
        <v>23</v>
      </c>
      <c r="Y49" s="4" t="s">
        <v>23</v>
      </c>
      <c r="Z49" s="3" t="s">
        <v>23</v>
      </c>
      <c r="AA49" s="34" t="s">
        <v>23</v>
      </c>
      <c r="AB49" s="28" t="s">
        <v>23</v>
      </c>
      <c r="AC49" s="4"/>
      <c r="AD49" s="4"/>
      <c r="AE49" s="4"/>
      <c r="AF49" s="28" t="s">
        <v>23</v>
      </c>
      <c r="AG49" s="28" t="s">
        <v>23</v>
      </c>
      <c r="AH49" s="28"/>
      <c r="AI49" s="1"/>
      <c r="AJ49" s="1"/>
    </row>
    <row r="50" spans="1:51">
      <c r="A50">
        <v>2</v>
      </c>
      <c r="B50">
        <v>10</v>
      </c>
      <c r="C50" s="61" t="s">
        <v>133</v>
      </c>
      <c r="D50" s="33">
        <v>83.211678832100006</v>
      </c>
      <c r="E50" s="34">
        <v>43.065693430700001</v>
      </c>
      <c r="F50" s="34">
        <v>48.1751824818</v>
      </c>
      <c r="G50" s="34">
        <v>71.532846715299996</v>
      </c>
      <c r="H50" s="34">
        <v>43.795620438</v>
      </c>
      <c r="I50" s="36">
        <v>982</v>
      </c>
      <c r="J50" s="28">
        <v>1</v>
      </c>
      <c r="K50" s="4">
        <v>62.043795620399997</v>
      </c>
      <c r="L50" s="4">
        <v>89.051094890499996</v>
      </c>
      <c r="M50" s="4">
        <v>56.204379562</v>
      </c>
      <c r="N50" s="26">
        <v>148.6</v>
      </c>
      <c r="O50" s="27">
        <v>1.31</v>
      </c>
      <c r="P50" s="27">
        <v>0</v>
      </c>
      <c r="Q50" s="72"/>
      <c r="R50" s="73"/>
      <c r="S50" t="s">
        <v>23</v>
      </c>
      <c r="T50" t="s">
        <v>23</v>
      </c>
      <c r="U50" s="61" t="s">
        <v>23</v>
      </c>
      <c r="V50" s="34" t="s">
        <v>23</v>
      </c>
      <c r="W50" s="4" t="s">
        <v>23</v>
      </c>
      <c r="X50" s="4" t="s">
        <v>23</v>
      </c>
      <c r="Y50" s="4" t="s">
        <v>23</v>
      </c>
      <c r="Z50" s="3" t="s">
        <v>23</v>
      </c>
      <c r="AA50" s="34" t="s">
        <v>23</v>
      </c>
      <c r="AB50" s="28" t="s">
        <v>23</v>
      </c>
      <c r="AC50" s="4"/>
      <c r="AD50" s="4"/>
      <c r="AE50" s="4"/>
      <c r="AF50" s="28" t="s">
        <v>23</v>
      </c>
      <c r="AG50" s="28" t="s">
        <v>23</v>
      </c>
      <c r="AH50" s="28"/>
      <c r="AI50" s="1"/>
      <c r="AJ50" s="1"/>
    </row>
    <row r="51" spans="1:51">
      <c r="A51">
        <v>2</v>
      </c>
      <c r="B51">
        <v>9</v>
      </c>
      <c r="C51" s="61" t="s">
        <v>135</v>
      </c>
      <c r="D51" s="33">
        <v>95.620437956200007</v>
      </c>
      <c r="E51" s="34">
        <v>40.875912408799998</v>
      </c>
      <c r="F51" s="34">
        <v>42.335766423400003</v>
      </c>
      <c r="G51" s="34">
        <v>51.094890510900001</v>
      </c>
      <c r="H51" s="34">
        <v>45.255474452599998</v>
      </c>
      <c r="I51" s="36">
        <v>1003</v>
      </c>
      <c r="J51" s="28">
        <v>1</v>
      </c>
      <c r="K51" s="4">
        <v>63.503649635000002</v>
      </c>
      <c r="L51" s="4">
        <v>16.788321167900001</v>
      </c>
      <c r="M51" s="4">
        <v>17.5182481752</v>
      </c>
      <c r="N51" s="26">
        <v>56.9</v>
      </c>
      <c r="O51" s="27">
        <v>1.83</v>
      </c>
      <c r="P51" s="27">
        <v>0</v>
      </c>
      <c r="Q51" s="72"/>
      <c r="R51" s="73"/>
      <c r="S51" t="s">
        <v>23</v>
      </c>
      <c r="T51" t="s">
        <v>23</v>
      </c>
      <c r="U51" s="61" t="s">
        <v>23</v>
      </c>
      <c r="V51" s="4" t="s">
        <v>23</v>
      </c>
      <c r="W51" s="4" t="s">
        <v>23</v>
      </c>
      <c r="X51" s="4" t="s">
        <v>23</v>
      </c>
      <c r="Y51" s="4" t="s">
        <v>23</v>
      </c>
      <c r="Z51" s="3" t="s">
        <v>23</v>
      </c>
      <c r="AA51" s="4" t="s">
        <v>23</v>
      </c>
      <c r="AB51" s="28" t="s">
        <v>23</v>
      </c>
      <c r="AC51" s="4"/>
      <c r="AD51" s="4"/>
      <c r="AE51" s="4"/>
      <c r="AF51" s="28" t="s">
        <v>23</v>
      </c>
      <c r="AG51" s="28" t="s">
        <v>23</v>
      </c>
      <c r="AH51" s="28"/>
      <c r="AI51" s="1"/>
      <c r="AJ51" s="1"/>
    </row>
    <row r="52" spans="1:51">
      <c r="A52">
        <v>2</v>
      </c>
      <c r="B52">
        <v>21</v>
      </c>
      <c r="C52" s="61" t="s">
        <v>121</v>
      </c>
      <c r="D52" s="33">
        <v>51.8248175182</v>
      </c>
      <c r="E52" s="34">
        <v>52.554744525499999</v>
      </c>
      <c r="F52" s="34">
        <v>43.065693430700001</v>
      </c>
      <c r="G52" s="34">
        <v>38.686131386900001</v>
      </c>
      <c r="H52" s="34">
        <v>56.204379562</v>
      </c>
      <c r="I52" s="36">
        <v>20315</v>
      </c>
      <c r="J52" s="28">
        <v>2</v>
      </c>
      <c r="K52" s="4">
        <v>75.182481751799997</v>
      </c>
      <c r="L52" s="4">
        <v>78.832116788299999</v>
      </c>
      <c r="M52" s="4">
        <v>66.423357664199997</v>
      </c>
      <c r="N52" s="26">
        <v>97.2</v>
      </c>
      <c r="O52" s="27">
        <v>1.72</v>
      </c>
      <c r="P52" s="27">
        <v>0</v>
      </c>
      <c r="Q52" s="72"/>
      <c r="R52" s="73"/>
      <c r="S52" t="s">
        <v>23</v>
      </c>
      <c r="T52" t="s">
        <v>23</v>
      </c>
      <c r="U52" s="61" t="s">
        <v>23</v>
      </c>
      <c r="V52" s="34" t="s">
        <v>23</v>
      </c>
      <c r="W52" s="4" t="s">
        <v>23</v>
      </c>
      <c r="X52" s="4" t="s">
        <v>23</v>
      </c>
      <c r="Y52" s="4" t="s">
        <v>23</v>
      </c>
      <c r="Z52" s="3" t="s">
        <v>23</v>
      </c>
      <c r="AA52" s="34" t="s">
        <v>23</v>
      </c>
      <c r="AB52" s="28" t="s">
        <v>23</v>
      </c>
      <c r="AC52" s="4"/>
      <c r="AD52" s="4"/>
      <c r="AE52" s="4"/>
      <c r="AF52" s="28" t="s">
        <v>23</v>
      </c>
      <c r="AG52" s="28" t="s">
        <v>23</v>
      </c>
      <c r="AH52" s="28"/>
      <c r="AI52" s="1"/>
      <c r="AJ52" s="1"/>
    </row>
    <row r="53" spans="1:51">
      <c r="A53">
        <v>2</v>
      </c>
      <c r="B53">
        <v>31</v>
      </c>
      <c r="C53" s="61" t="s">
        <v>112</v>
      </c>
      <c r="D53" s="33">
        <v>90.510948905099994</v>
      </c>
      <c r="E53" s="34">
        <v>88.321167883200005</v>
      </c>
      <c r="F53" s="34">
        <v>77.372262773700001</v>
      </c>
      <c r="G53" s="34">
        <v>80.291970802899996</v>
      </c>
      <c r="H53" s="34">
        <v>67.153284671500003</v>
      </c>
      <c r="I53" s="36">
        <v>26756</v>
      </c>
      <c r="J53" s="28">
        <v>2</v>
      </c>
      <c r="K53" s="4">
        <v>0.72992700729899995</v>
      </c>
      <c r="L53" s="4">
        <v>18.978102189800001</v>
      </c>
      <c r="M53" s="4">
        <v>51.094890510900001</v>
      </c>
      <c r="N53" s="26">
        <v>122.9</v>
      </c>
      <c r="O53" s="27">
        <v>2.11</v>
      </c>
      <c r="P53" s="27">
        <v>1</v>
      </c>
      <c r="Q53" s="72"/>
      <c r="R53" s="73"/>
      <c r="S53" t="s">
        <v>23</v>
      </c>
      <c r="T53" t="s">
        <v>23</v>
      </c>
      <c r="U53" s="61" t="s">
        <v>23</v>
      </c>
      <c r="V53" s="4" t="s">
        <v>23</v>
      </c>
      <c r="W53" s="4" t="s">
        <v>23</v>
      </c>
      <c r="X53" s="4" t="s">
        <v>23</v>
      </c>
      <c r="Y53" s="4" t="s">
        <v>23</v>
      </c>
      <c r="Z53" s="3" t="s">
        <v>23</v>
      </c>
      <c r="AA53" s="4" t="s">
        <v>23</v>
      </c>
      <c r="AB53" s="28" t="s">
        <v>23</v>
      </c>
      <c r="AC53" s="4"/>
      <c r="AD53" s="4"/>
      <c r="AE53" s="4"/>
      <c r="AF53" s="28" t="s">
        <v>23</v>
      </c>
      <c r="AG53" s="28" t="s">
        <v>23</v>
      </c>
      <c r="AH53" s="28"/>
      <c r="AI53" s="1"/>
      <c r="AJ53" s="1"/>
    </row>
    <row r="54" spans="1:51">
      <c r="A54">
        <v>2</v>
      </c>
      <c r="B54">
        <v>12</v>
      </c>
      <c r="C54" s="61" t="s">
        <v>128</v>
      </c>
      <c r="D54" s="33">
        <v>55.474452554700001</v>
      </c>
      <c r="E54" s="34">
        <v>56.934306569299999</v>
      </c>
      <c r="F54" s="34">
        <v>53.284671532799997</v>
      </c>
      <c r="G54" s="34">
        <v>82.4817518248</v>
      </c>
      <c r="H54" s="34">
        <v>74.452554744500006</v>
      </c>
      <c r="I54" s="36">
        <v>30899</v>
      </c>
      <c r="J54" s="28">
        <v>2</v>
      </c>
      <c r="K54" s="4">
        <v>79.562043795600005</v>
      </c>
      <c r="L54" s="4">
        <v>92.700729926999998</v>
      </c>
      <c r="M54" s="4">
        <v>73.7226277372</v>
      </c>
      <c r="N54" s="26">
        <v>89.9</v>
      </c>
      <c r="O54" s="27">
        <v>1.89</v>
      </c>
      <c r="P54" s="27">
        <v>1</v>
      </c>
      <c r="Q54" s="72"/>
      <c r="R54" s="73"/>
      <c r="S54" t="s">
        <v>23</v>
      </c>
      <c r="T54" t="s">
        <v>23</v>
      </c>
      <c r="U54" s="61" t="s">
        <v>23</v>
      </c>
      <c r="V54" s="34" t="s">
        <v>23</v>
      </c>
      <c r="W54" s="4" t="s">
        <v>23</v>
      </c>
      <c r="X54" s="4" t="s">
        <v>23</v>
      </c>
      <c r="Y54" s="4" t="s">
        <v>23</v>
      </c>
      <c r="Z54" s="3" t="s">
        <v>23</v>
      </c>
      <c r="AA54" s="34" t="s">
        <v>23</v>
      </c>
      <c r="AB54" s="28" t="s">
        <v>23</v>
      </c>
      <c r="AC54" s="4"/>
      <c r="AD54" s="4"/>
      <c r="AE54" s="4"/>
      <c r="AF54" s="28" t="s">
        <v>23</v>
      </c>
      <c r="AG54" s="28" t="s">
        <v>23</v>
      </c>
      <c r="AH54" s="28"/>
      <c r="AI54" s="1"/>
      <c r="AJ54" s="1"/>
      <c r="AK54" s="1" t="s">
        <v>181</v>
      </c>
    </row>
    <row r="55" spans="1:51">
      <c r="A55">
        <v>2</v>
      </c>
      <c r="B55">
        <v>14</v>
      </c>
      <c r="C55" s="61" t="s">
        <v>80</v>
      </c>
      <c r="D55" s="33">
        <v>29.927007299300001</v>
      </c>
      <c r="E55" s="34">
        <v>68.613138686100001</v>
      </c>
      <c r="F55" s="34">
        <v>62.043795620399997</v>
      </c>
      <c r="G55" s="34">
        <v>67.153284671500003</v>
      </c>
      <c r="H55" s="34">
        <v>93.430656934300004</v>
      </c>
      <c r="I55" s="36">
        <v>41139</v>
      </c>
      <c r="J55" s="28">
        <v>1</v>
      </c>
      <c r="K55" s="4">
        <v>19.7080291971</v>
      </c>
      <c r="L55" s="4">
        <v>6.56934306569</v>
      </c>
      <c r="M55" s="4">
        <v>12.408759124099999</v>
      </c>
      <c r="N55" s="26">
        <v>142.9</v>
      </c>
      <c r="O55" s="27">
        <v>2.0099999999999998</v>
      </c>
      <c r="P55" s="27">
        <v>0</v>
      </c>
      <c r="Q55" s="72"/>
      <c r="R55" s="73"/>
      <c r="S55" t="s">
        <v>23</v>
      </c>
      <c r="T55" t="s">
        <v>23</v>
      </c>
      <c r="U55" s="61" t="s">
        <v>23</v>
      </c>
      <c r="V55" s="34" t="s">
        <v>23</v>
      </c>
      <c r="W55" s="4" t="s">
        <v>23</v>
      </c>
      <c r="X55" s="4" t="s">
        <v>23</v>
      </c>
      <c r="Y55" s="4" t="s">
        <v>23</v>
      </c>
      <c r="Z55" s="3" t="s">
        <v>23</v>
      </c>
      <c r="AA55" s="34" t="s">
        <v>23</v>
      </c>
      <c r="AB55" s="28" t="s">
        <v>23</v>
      </c>
      <c r="AC55" s="4"/>
      <c r="AD55" s="4"/>
      <c r="AE55" s="4"/>
      <c r="AF55" s="28" t="s">
        <v>23</v>
      </c>
      <c r="AG55" s="28" t="s">
        <v>23</v>
      </c>
      <c r="AH55" s="28"/>
      <c r="AI55" s="1"/>
      <c r="AJ55" s="1"/>
      <c r="AK55" s="61" t="s">
        <v>176</v>
      </c>
    </row>
    <row r="56" spans="1:51">
      <c r="A56">
        <v>2</v>
      </c>
      <c r="B56">
        <v>8</v>
      </c>
      <c r="C56" s="61" t="s">
        <v>73</v>
      </c>
      <c r="D56" s="33">
        <v>86.861313868600007</v>
      </c>
      <c r="E56" s="34">
        <v>70.072992700699999</v>
      </c>
      <c r="F56" s="34">
        <v>70.802919708000005</v>
      </c>
      <c r="G56" s="34">
        <v>68.613138686100001</v>
      </c>
      <c r="H56" s="34">
        <v>94.890510948900001</v>
      </c>
      <c r="I56" s="36">
        <v>44079</v>
      </c>
      <c r="J56" s="28">
        <v>1</v>
      </c>
      <c r="K56" s="4">
        <v>51.094890510900001</v>
      </c>
      <c r="L56" s="4">
        <v>28.4671532847</v>
      </c>
      <c r="M56" s="4">
        <v>34.306569343100001</v>
      </c>
      <c r="N56" s="26">
        <v>108.5</v>
      </c>
      <c r="O56" s="27">
        <v>-1</v>
      </c>
      <c r="P56" s="27">
        <v>1</v>
      </c>
      <c r="Q56" s="72"/>
      <c r="R56" s="73"/>
      <c r="S56" t="s">
        <v>23</v>
      </c>
      <c r="T56" t="s">
        <v>23</v>
      </c>
      <c r="U56" s="61" t="s">
        <v>23</v>
      </c>
      <c r="V56" s="34" t="s">
        <v>23</v>
      </c>
      <c r="W56" s="4" t="s">
        <v>23</v>
      </c>
      <c r="X56" s="4" t="s">
        <v>23</v>
      </c>
      <c r="Y56" s="4" t="s">
        <v>23</v>
      </c>
      <c r="Z56" s="3" t="s">
        <v>23</v>
      </c>
      <c r="AA56" s="34" t="s">
        <v>23</v>
      </c>
      <c r="AB56" s="28" t="s">
        <v>23</v>
      </c>
      <c r="AC56" s="4"/>
      <c r="AD56" s="4"/>
      <c r="AE56" s="4"/>
      <c r="AF56" s="28" t="s">
        <v>23</v>
      </c>
      <c r="AG56" s="28" t="s">
        <v>23</v>
      </c>
      <c r="AH56" s="28"/>
      <c r="AK56" t="s">
        <v>174</v>
      </c>
      <c r="AS56" s="1" t="s">
        <v>177</v>
      </c>
    </row>
    <row r="57" spans="1:51" ht="16" thickBot="1">
      <c r="A57">
        <v>2</v>
      </c>
      <c r="B57">
        <v>9</v>
      </c>
      <c r="C57" s="61" t="s">
        <v>93</v>
      </c>
      <c r="D57" s="33">
        <v>78.832116788299999</v>
      </c>
      <c r="E57" s="34">
        <v>81.021897810200002</v>
      </c>
      <c r="F57" s="34">
        <v>87.591240875899999</v>
      </c>
      <c r="G57" s="34">
        <v>95.620437956200007</v>
      </c>
      <c r="H57" s="34">
        <v>97.080291970800005</v>
      </c>
      <c r="I57" s="36">
        <v>49413</v>
      </c>
      <c r="J57" s="28">
        <v>1</v>
      </c>
      <c r="K57" s="4">
        <v>71.532846715299996</v>
      </c>
      <c r="L57" s="4">
        <v>32.846715328499997</v>
      </c>
      <c r="M57" s="4">
        <v>45.985401459899997</v>
      </c>
      <c r="N57" s="26">
        <v>78.5</v>
      </c>
      <c r="O57" s="27">
        <v>2.2999999999999998</v>
      </c>
      <c r="P57" s="27">
        <v>1</v>
      </c>
      <c r="Q57" s="72"/>
      <c r="R57" s="73"/>
      <c r="S57" t="s">
        <v>23</v>
      </c>
      <c r="T57" t="s">
        <v>23</v>
      </c>
      <c r="U57" s="61" t="s">
        <v>23</v>
      </c>
      <c r="V57" s="34" t="s">
        <v>23</v>
      </c>
      <c r="W57" s="4" t="s">
        <v>23</v>
      </c>
      <c r="X57" s="4" t="s">
        <v>23</v>
      </c>
      <c r="Y57" s="4" t="s">
        <v>23</v>
      </c>
      <c r="Z57" s="3" t="s">
        <v>23</v>
      </c>
      <c r="AA57" s="34" t="s">
        <v>23</v>
      </c>
      <c r="AB57" s="28" t="s">
        <v>23</v>
      </c>
      <c r="AC57" s="4"/>
      <c r="AD57" s="4"/>
      <c r="AE57" s="4"/>
      <c r="AF57" s="28" t="s">
        <v>23</v>
      </c>
      <c r="AG57" s="28" t="s">
        <v>23</v>
      </c>
      <c r="AH57" s="28"/>
      <c r="AK57" s="14" t="s">
        <v>3</v>
      </c>
      <c r="AL57" s="15" t="s">
        <v>4</v>
      </c>
      <c r="AM57" s="16" t="s">
        <v>5</v>
      </c>
      <c r="AN57" s="17" t="s">
        <v>6</v>
      </c>
      <c r="AO57" s="56" t="s">
        <v>7</v>
      </c>
      <c r="AP57" s="55" t="s">
        <v>8</v>
      </c>
      <c r="AQ57" s="57" t="s">
        <v>154</v>
      </c>
      <c r="AR57" s="18" t="s">
        <v>152</v>
      </c>
      <c r="AS57" s="14" t="s">
        <v>3</v>
      </c>
      <c r="AT57" s="15" t="s">
        <v>4</v>
      </c>
      <c r="AU57" s="16" t="s">
        <v>5</v>
      </c>
      <c r="AV57" s="17" t="s">
        <v>6</v>
      </c>
      <c r="AW57" s="19" t="s">
        <v>7</v>
      </c>
      <c r="AX57" s="19" t="s">
        <v>7</v>
      </c>
      <c r="AY57" s="57" t="s">
        <v>154</v>
      </c>
    </row>
    <row r="58" spans="1:51">
      <c r="A58">
        <v>2</v>
      </c>
      <c r="B58">
        <v>12</v>
      </c>
      <c r="C58" s="61" t="s">
        <v>148</v>
      </c>
      <c r="D58" s="33">
        <v>77.372262773700001</v>
      </c>
      <c r="E58" s="34">
        <v>18.248175182499999</v>
      </c>
      <c r="F58" s="34">
        <v>13.1386861314</v>
      </c>
      <c r="G58" s="34">
        <v>14.233576642299999</v>
      </c>
      <c r="H58" s="34">
        <v>6.56934306569</v>
      </c>
      <c r="I58" s="36">
        <v>80</v>
      </c>
      <c r="J58" s="28">
        <v>1</v>
      </c>
      <c r="K58" s="4">
        <v>5.1094890510899997</v>
      </c>
      <c r="L58" s="4">
        <v>25.547445255500001</v>
      </c>
      <c r="M58" s="4">
        <v>45.255474452599998</v>
      </c>
      <c r="N58" s="26">
        <v>-1</v>
      </c>
      <c r="O58" s="27">
        <v>1.36</v>
      </c>
      <c r="P58" s="27">
        <v>1</v>
      </c>
      <c r="Q58" s="72">
        <v>84.4</v>
      </c>
      <c r="R58" s="73" t="s">
        <v>161</v>
      </c>
      <c r="S58">
        <v>2</v>
      </c>
      <c r="T58">
        <v>9</v>
      </c>
      <c r="U58" s="61" t="s">
        <v>149</v>
      </c>
      <c r="V58" s="29">
        <v>16.058394160599999</v>
      </c>
      <c r="W58" s="30">
        <v>29.927007299300001</v>
      </c>
      <c r="X58" s="30">
        <v>27.007299270099999</v>
      </c>
      <c r="Y58" s="30">
        <v>42.335766423400003</v>
      </c>
      <c r="Z58" s="31">
        <v>23.357664233600001</v>
      </c>
      <c r="AA58" s="32">
        <v>295</v>
      </c>
      <c r="AB58" s="28">
        <v>2</v>
      </c>
      <c r="AC58" s="4">
        <v>17.5182481752</v>
      </c>
      <c r="AD58" s="4">
        <v>37.956204379600003</v>
      </c>
      <c r="AE58" s="4">
        <v>62.773722627700003</v>
      </c>
      <c r="AF58" s="28">
        <v>102.1</v>
      </c>
      <c r="AG58" s="28">
        <v>1.76</v>
      </c>
      <c r="AH58" s="28">
        <v>1</v>
      </c>
      <c r="AK58" s="110">
        <f t="shared" ref="AK58:AK93" si="17">ABS(LOG(D58/V58,2))</f>
        <v>2.2684888359240376</v>
      </c>
      <c r="AL58" s="110">
        <f t="shared" ref="AL58:AL93" si="18">ABS(LOG(E58/W58,2))</f>
        <v>0.71369581484335898</v>
      </c>
      <c r="AM58" s="110">
        <f t="shared" ref="AM58:AM93" si="19">ABS(LOG(F58/X58,2))</f>
        <v>1.0395283641866373</v>
      </c>
      <c r="AN58" s="110">
        <f t="shared" ref="AN58:AN93" si="20">ABS(LOG(G58/Y58,2))</f>
        <v>1.572578776270392</v>
      </c>
      <c r="AO58" s="110">
        <f t="shared" ref="AO58:AO93" si="21">ABS(LOG(H58/Z58,2))</f>
        <v>1.8300749985598841</v>
      </c>
      <c r="AP58" s="110">
        <f t="shared" ref="AP58:AP93" si="22">ABS(LOG(I58/AA58,2))</f>
        <v>1.8826430493618411</v>
      </c>
      <c r="AQ58" s="1">
        <f>SUM(AL58:AO58)</f>
        <v>5.1558779538602728</v>
      </c>
      <c r="AR58" s="58" t="s">
        <v>151</v>
      </c>
      <c r="AS58" s="53">
        <f t="shared" ref="AS58:AY58" si="23">MEDIAN(AK58:AK78)</f>
        <v>0.72189814607827496</v>
      </c>
      <c r="AT58" s="53">
        <f t="shared" si="23"/>
        <v>0.36878190831840407</v>
      </c>
      <c r="AU58" s="53">
        <f t="shared" si="23"/>
        <v>0.50695998871988301</v>
      </c>
      <c r="AV58" s="53">
        <f t="shared" si="23"/>
        <v>0.88003937595794479</v>
      </c>
      <c r="AW58" s="53">
        <f t="shared" si="23"/>
        <v>0.55019708256122579</v>
      </c>
      <c r="AX58" s="53">
        <f t="shared" si="23"/>
        <v>0.96727761689557457</v>
      </c>
      <c r="AY58" s="53">
        <f t="shared" si="23"/>
        <v>2.1978655881307714</v>
      </c>
    </row>
    <row r="59" spans="1:51">
      <c r="A59">
        <v>2</v>
      </c>
      <c r="B59">
        <v>5</v>
      </c>
      <c r="C59" s="61" t="s">
        <v>69</v>
      </c>
      <c r="D59" s="33">
        <v>20.437956204399999</v>
      </c>
      <c r="E59" s="34">
        <v>48.905109489099999</v>
      </c>
      <c r="F59" s="34">
        <v>50.364963503600002</v>
      </c>
      <c r="G59" s="34">
        <v>25.547445255500001</v>
      </c>
      <c r="H59" s="34">
        <v>51.094890510900001</v>
      </c>
      <c r="I59" s="36">
        <v>4294</v>
      </c>
      <c r="J59" s="28">
        <v>1</v>
      </c>
      <c r="K59" s="4">
        <v>43.795620438</v>
      </c>
      <c r="L59" s="4">
        <v>19.7080291971</v>
      </c>
      <c r="M59" s="4">
        <v>27.007299270099999</v>
      </c>
      <c r="N59" s="26">
        <v>51.4</v>
      </c>
      <c r="O59" s="27">
        <v>1.06</v>
      </c>
      <c r="P59" s="27">
        <v>1</v>
      </c>
      <c r="Q59" s="72">
        <v>87.9</v>
      </c>
      <c r="R59" s="73"/>
      <c r="S59">
        <v>2</v>
      </c>
      <c r="T59">
        <v>14</v>
      </c>
      <c r="U59" s="61" t="s">
        <v>70</v>
      </c>
      <c r="V59" s="33">
        <v>64.233576642299994</v>
      </c>
      <c r="W59" s="34">
        <v>55.474452554700001</v>
      </c>
      <c r="X59" s="34">
        <v>55.474452554700001</v>
      </c>
      <c r="Y59" s="34">
        <v>55.839416058399998</v>
      </c>
      <c r="Z59" s="35">
        <v>64.9635036496</v>
      </c>
      <c r="AA59" s="36">
        <v>24811</v>
      </c>
      <c r="AB59" s="28">
        <v>1</v>
      </c>
      <c r="AC59" s="4">
        <v>21.897810219</v>
      </c>
      <c r="AD59" s="4">
        <v>73.7226277372</v>
      </c>
      <c r="AE59" s="4">
        <v>33.576642335800003</v>
      </c>
      <c r="AF59" s="28">
        <v>83.8</v>
      </c>
      <c r="AG59" s="28">
        <v>1.28</v>
      </c>
      <c r="AH59" s="28">
        <v>1</v>
      </c>
      <c r="AK59" s="110">
        <f t="shared" si="17"/>
        <v>1.6520766965774472</v>
      </c>
      <c r="AL59" s="110">
        <f t="shared" si="18"/>
        <v>0.18183832298321245</v>
      </c>
      <c r="AM59" s="110">
        <f t="shared" si="19"/>
        <v>0.13940305666568029</v>
      </c>
      <c r="AN59" s="110">
        <f t="shared" si="20"/>
        <v>1.1281048257463935</v>
      </c>
      <c r="AO59" s="110">
        <f t="shared" si="21"/>
        <v>0.34645041402203403</v>
      </c>
      <c r="AP59" s="110">
        <f t="shared" si="22"/>
        <v>2.5305857874888074</v>
      </c>
      <c r="AQ59" s="1">
        <f t="shared" ref="AQ59:AQ93" si="24">SUM(AL59:AO59)</f>
        <v>1.7957966194173203</v>
      </c>
      <c r="AR59" s="58" t="s">
        <v>150</v>
      </c>
      <c r="AS59" s="53">
        <f t="shared" ref="AS59:AY59" si="25">MEDIAN(AK79:AK93)</f>
        <v>0.86754970397445019</v>
      </c>
      <c r="AT59" s="53">
        <f t="shared" si="25"/>
        <v>0.29490492112119249</v>
      </c>
      <c r="AU59" s="53">
        <f t="shared" si="25"/>
        <v>0.40209844357191815</v>
      </c>
      <c r="AV59" s="53">
        <f t="shared" si="25"/>
        <v>0.32716474325064504</v>
      </c>
      <c r="AW59" s="53">
        <f t="shared" si="25"/>
        <v>0.41503749927884381</v>
      </c>
      <c r="AX59" s="53">
        <f t="shared" si="25"/>
        <v>0.69993177342624491</v>
      </c>
      <c r="AY59" s="53">
        <f t="shared" si="25"/>
        <v>1.727504162733055</v>
      </c>
    </row>
    <row r="60" spans="1:51">
      <c r="A60">
        <v>2</v>
      </c>
      <c r="B60">
        <v>6</v>
      </c>
      <c r="C60" s="61" t="s">
        <v>94</v>
      </c>
      <c r="D60" s="33">
        <v>93.430656934300004</v>
      </c>
      <c r="E60" s="34">
        <v>85.401459853999995</v>
      </c>
      <c r="F60" s="34">
        <v>89.781021897800002</v>
      </c>
      <c r="G60" s="34">
        <v>77.372262773700001</v>
      </c>
      <c r="H60" s="34">
        <v>84.671532846700003</v>
      </c>
      <c r="I60" s="36">
        <v>34804</v>
      </c>
      <c r="J60" s="28">
        <v>2</v>
      </c>
      <c r="K60" s="4">
        <v>62.773722627700003</v>
      </c>
      <c r="L60" s="4">
        <v>50.364963503600002</v>
      </c>
      <c r="M60" s="4">
        <v>64.9635036496</v>
      </c>
      <c r="N60" s="26">
        <v>75.5</v>
      </c>
      <c r="O60" s="27">
        <v>1.5</v>
      </c>
      <c r="P60" s="27">
        <v>1</v>
      </c>
      <c r="Q60" s="72">
        <v>89.9</v>
      </c>
      <c r="R60" s="73" t="s">
        <v>162</v>
      </c>
      <c r="S60">
        <v>2</v>
      </c>
      <c r="T60">
        <v>7</v>
      </c>
      <c r="U60" s="61" t="s">
        <v>95</v>
      </c>
      <c r="V60" s="33">
        <v>68.613138686100001</v>
      </c>
      <c r="W60" s="34">
        <v>89.051094890499996</v>
      </c>
      <c r="X60" s="34">
        <v>94.890510948900001</v>
      </c>
      <c r="Y60" s="34">
        <v>81.751824817499994</v>
      </c>
      <c r="Z60" s="35">
        <v>91.2408759124</v>
      </c>
      <c r="AA60" s="36">
        <v>38847</v>
      </c>
      <c r="AB60" s="28">
        <v>1</v>
      </c>
      <c r="AC60" s="4">
        <v>74.452554744500006</v>
      </c>
      <c r="AD60" s="4">
        <v>86.496350364999998</v>
      </c>
      <c r="AE60" s="4">
        <v>35.766423357699999</v>
      </c>
      <c r="AF60" s="28">
        <v>119.3</v>
      </c>
      <c r="AG60" s="28">
        <v>-1</v>
      </c>
      <c r="AH60" s="28">
        <v>1</v>
      </c>
      <c r="AK60" s="110">
        <f t="shared" si="17"/>
        <v>0.44541114832292111</v>
      </c>
      <c r="AL60" s="110">
        <f t="shared" si="18"/>
        <v>6.0372617979550972E-2</v>
      </c>
      <c r="AM60" s="110">
        <f t="shared" si="19"/>
        <v>7.9853307689301184E-2</v>
      </c>
      <c r="AN60" s="110">
        <f t="shared" si="20"/>
        <v>7.9434467494504668E-2</v>
      </c>
      <c r="AO60" s="110">
        <f t="shared" si="21"/>
        <v>0.10780328953463758</v>
      </c>
      <c r="AP60" s="110">
        <f t="shared" si="22"/>
        <v>0.15855006574830957</v>
      </c>
      <c r="AQ60" s="1">
        <f t="shared" si="24"/>
        <v>0.32746368269799442</v>
      </c>
      <c r="AR60" t="s">
        <v>175</v>
      </c>
      <c r="AS60" s="54">
        <f>AS58-AS59</f>
        <v>-0.14565155789617523</v>
      </c>
      <c r="AT60" s="54">
        <f>AT58-AT59</f>
        <v>7.3876987197211585E-2</v>
      </c>
      <c r="AU60" s="54">
        <f t="shared" ref="AU60:AX60" si="26">AU58-AU59</f>
        <v>0.10486154514796486</v>
      </c>
      <c r="AV60" s="54">
        <f t="shared" si="26"/>
        <v>0.55287463270729975</v>
      </c>
      <c r="AW60" s="54">
        <f t="shared" si="26"/>
        <v>0.13515958328238198</v>
      </c>
      <c r="AX60" s="54">
        <f t="shared" si="26"/>
        <v>0.26734584346932966</v>
      </c>
      <c r="AY60" s="54">
        <f t="shared" ref="AY60" si="27">AY58-AY59</f>
        <v>0.47036142539771642</v>
      </c>
    </row>
    <row r="61" spans="1:51">
      <c r="A61">
        <v>2</v>
      </c>
      <c r="B61">
        <v>26</v>
      </c>
      <c r="C61" s="61" t="s">
        <v>113</v>
      </c>
      <c r="D61" s="33">
        <v>27.007299270099999</v>
      </c>
      <c r="E61" s="34">
        <v>16.788321167900001</v>
      </c>
      <c r="F61" s="34">
        <v>17.5182481752</v>
      </c>
      <c r="G61" s="34">
        <v>16.788321167900001</v>
      </c>
      <c r="H61" s="34">
        <v>34.306569343100001</v>
      </c>
      <c r="I61" s="36">
        <v>533</v>
      </c>
      <c r="J61" s="28">
        <v>1</v>
      </c>
      <c r="K61" s="4">
        <v>46.715328467200003</v>
      </c>
      <c r="L61" s="4">
        <v>80.291970802899996</v>
      </c>
      <c r="M61" s="4">
        <v>82.4817518248</v>
      </c>
      <c r="N61" s="26">
        <v>87.6</v>
      </c>
      <c r="O61" s="27">
        <v>1.24</v>
      </c>
      <c r="P61" s="27">
        <v>1</v>
      </c>
      <c r="Q61" s="72">
        <v>93.2</v>
      </c>
      <c r="R61" s="73"/>
      <c r="S61">
        <v>2</v>
      </c>
      <c r="T61">
        <v>14</v>
      </c>
      <c r="U61" s="61" t="s">
        <v>114</v>
      </c>
      <c r="V61" s="33">
        <v>32.846715328499997</v>
      </c>
      <c r="W61" s="34">
        <v>74.452554744500006</v>
      </c>
      <c r="X61" s="34">
        <v>62.773722627700003</v>
      </c>
      <c r="Y61" s="34">
        <v>56.934306569299999</v>
      </c>
      <c r="Z61" s="35">
        <v>78.102189781000007</v>
      </c>
      <c r="AA61" s="36">
        <v>32717</v>
      </c>
      <c r="AB61" s="28">
        <v>1</v>
      </c>
      <c r="AC61" s="4">
        <v>41.2408759124</v>
      </c>
      <c r="AD61" s="4">
        <v>70.072992700699999</v>
      </c>
      <c r="AE61" s="4">
        <v>78.832116788299999</v>
      </c>
      <c r="AF61" s="28">
        <v>85.2</v>
      </c>
      <c r="AG61" s="28">
        <v>1.49</v>
      </c>
      <c r="AH61" s="28">
        <v>1</v>
      </c>
      <c r="AK61" s="110">
        <f t="shared" si="17"/>
        <v>0.28239973070072483</v>
      </c>
      <c r="AL61" s="110">
        <f t="shared" si="18"/>
        <v>2.148863385912545</v>
      </c>
      <c r="AM61" s="110">
        <f t="shared" si="19"/>
        <v>1.8413022539786439</v>
      </c>
      <c r="AN61" s="110">
        <f t="shared" si="20"/>
        <v>1.7618402628027017</v>
      </c>
      <c r="AO61" s="110">
        <f t="shared" si="21"/>
        <v>1.1868781347216626</v>
      </c>
      <c r="AP61" s="110">
        <f t="shared" si="22"/>
        <v>5.9397611225653675</v>
      </c>
      <c r="AQ61" s="1">
        <f t="shared" si="24"/>
        <v>6.9388840374155532</v>
      </c>
      <c r="AS61" s="1" t="s">
        <v>178</v>
      </c>
    </row>
    <row r="62" spans="1:51">
      <c r="A62">
        <v>2</v>
      </c>
      <c r="B62">
        <v>6</v>
      </c>
      <c r="C62" s="61" t="s">
        <v>74</v>
      </c>
      <c r="D62" s="33">
        <v>62.773722627700003</v>
      </c>
      <c r="E62" s="34">
        <v>96.350364963499999</v>
      </c>
      <c r="F62" s="34">
        <v>89.051094890499996</v>
      </c>
      <c r="G62" s="34">
        <v>46.715328467200003</v>
      </c>
      <c r="H62" s="34">
        <v>75.182481751799997</v>
      </c>
      <c r="I62" s="36">
        <v>30967</v>
      </c>
      <c r="J62" s="28">
        <v>2</v>
      </c>
      <c r="K62" s="4">
        <v>64.9635036496</v>
      </c>
      <c r="L62" s="4">
        <v>54.014598540100003</v>
      </c>
      <c r="M62" s="4">
        <v>67.883211678799995</v>
      </c>
      <c r="N62" s="26">
        <v>53.9</v>
      </c>
      <c r="O62" s="27">
        <v>1.45</v>
      </c>
      <c r="P62" s="27">
        <v>1</v>
      </c>
      <c r="Q62" s="72">
        <v>94.3</v>
      </c>
      <c r="R62" s="73" t="s">
        <v>159</v>
      </c>
      <c r="S62">
        <v>2</v>
      </c>
      <c r="T62">
        <v>5</v>
      </c>
      <c r="U62" s="61" t="s">
        <v>75</v>
      </c>
      <c r="V62" s="33">
        <v>42.335766423400003</v>
      </c>
      <c r="W62" s="34">
        <v>80.291970802899996</v>
      </c>
      <c r="X62" s="34">
        <v>86.131386861300001</v>
      </c>
      <c r="Y62" s="34">
        <v>72.262773722600002</v>
      </c>
      <c r="Z62" s="35">
        <v>85.401459853999995</v>
      </c>
      <c r="AA62" s="36">
        <v>34957</v>
      </c>
      <c r="AB62" s="28">
        <v>2</v>
      </c>
      <c r="AC62" s="4">
        <v>23.7226277372</v>
      </c>
      <c r="AD62" s="4">
        <v>45.985401459899997</v>
      </c>
      <c r="AE62" s="4">
        <v>32.846715328499997</v>
      </c>
      <c r="AF62" s="28">
        <v>77.400000000000006</v>
      </c>
      <c r="AG62" s="28">
        <v>1.35</v>
      </c>
      <c r="AH62" s="28">
        <v>1</v>
      </c>
      <c r="AK62" s="110">
        <f t="shared" si="17"/>
        <v>0.56828375957222765</v>
      </c>
      <c r="AL62" s="110">
        <f t="shared" si="18"/>
        <v>0.26303440583409332</v>
      </c>
      <c r="AM62" s="110">
        <f t="shared" si="19"/>
        <v>4.8094288201099733E-2</v>
      </c>
      <c r="AN62" s="110">
        <f t="shared" si="20"/>
        <v>0.62935662007761306</v>
      </c>
      <c r="AO62" s="110">
        <f t="shared" si="21"/>
        <v>0.18386419240041577</v>
      </c>
      <c r="AP62" s="110">
        <f t="shared" si="22"/>
        <v>0.17484975311298412</v>
      </c>
      <c r="AQ62" s="1">
        <f t="shared" si="24"/>
        <v>1.1243495065132219</v>
      </c>
      <c r="AR62" s="58" t="s">
        <v>151</v>
      </c>
      <c r="AS62">
        <f>AVERAGE(AK58:AK78)</f>
        <v>0.92644360351517008</v>
      </c>
      <c r="AT62">
        <f t="shared" ref="AT62:AY62" si="28">AVERAGE(AL58:AL78)</f>
        <v>0.68298396441244502</v>
      </c>
      <c r="AU62">
        <f t="shared" si="28"/>
        <v>0.69633998927403051</v>
      </c>
      <c r="AV62">
        <f t="shared" si="28"/>
        <v>1.0007893007942283</v>
      </c>
      <c r="AW62">
        <f t="shared" si="28"/>
        <v>0.72589592029975669</v>
      </c>
      <c r="AX62">
        <f t="shared" si="28"/>
        <v>2.3646939756875924</v>
      </c>
      <c r="AY62">
        <f t="shared" si="28"/>
        <v>3.106009174780461</v>
      </c>
    </row>
    <row r="63" spans="1:51">
      <c r="A63">
        <v>2</v>
      </c>
      <c r="B63">
        <v>7</v>
      </c>
      <c r="C63" s="61" t="s">
        <v>71</v>
      </c>
      <c r="D63" s="33">
        <v>14.598540145999999</v>
      </c>
      <c r="E63" s="34">
        <v>75.182481751799997</v>
      </c>
      <c r="F63" s="34">
        <v>69.343065693400007</v>
      </c>
      <c r="G63" s="34">
        <v>35.0364963504</v>
      </c>
      <c r="H63" s="34">
        <v>75.912408759100003</v>
      </c>
      <c r="I63" s="36">
        <v>31157</v>
      </c>
      <c r="J63" s="28">
        <v>2</v>
      </c>
      <c r="K63" s="4">
        <v>92.700729926999998</v>
      </c>
      <c r="L63" s="4">
        <v>81.021897810200002</v>
      </c>
      <c r="M63" s="4">
        <v>53.284671532799997</v>
      </c>
      <c r="N63" s="26">
        <v>55.3</v>
      </c>
      <c r="O63" s="27">
        <v>-1</v>
      </c>
      <c r="P63" s="27">
        <v>1</v>
      </c>
      <c r="Q63" s="72">
        <v>94.8</v>
      </c>
      <c r="R63" s="73"/>
      <c r="S63">
        <v>2</v>
      </c>
      <c r="T63">
        <v>4</v>
      </c>
      <c r="U63" s="61" t="s">
        <v>72</v>
      </c>
      <c r="V63" s="33">
        <v>94.890510948900001</v>
      </c>
      <c r="W63" s="34">
        <v>97.080291970800005</v>
      </c>
      <c r="X63" s="34">
        <v>84.671532846700003</v>
      </c>
      <c r="Y63" s="34">
        <v>90.145985401499999</v>
      </c>
      <c r="Z63" s="35">
        <v>97.810218978099996</v>
      </c>
      <c r="AA63" s="36">
        <v>50294</v>
      </c>
      <c r="AB63" s="28">
        <v>1</v>
      </c>
      <c r="AC63" s="4">
        <v>14.9635036496</v>
      </c>
      <c r="AD63" s="4">
        <v>52.554744525499999</v>
      </c>
      <c r="AE63" s="4">
        <v>32.116788321199998</v>
      </c>
      <c r="AF63" s="28">
        <v>57.8</v>
      </c>
      <c r="AG63" s="28">
        <v>1.1299999999999999</v>
      </c>
      <c r="AH63" s="28">
        <v>1</v>
      </c>
      <c r="AK63" s="110">
        <f t="shared" si="17"/>
        <v>2.7004397181395716</v>
      </c>
      <c r="AL63" s="110">
        <f t="shared" si="18"/>
        <v>0.36878190831840407</v>
      </c>
      <c r="AM63" s="110">
        <f t="shared" si="19"/>
        <v>0.28812538679700095</v>
      </c>
      <c r="AN63" s="110">
        <f t="shared" si="20"/>
        <v>1.3634047308627213</v>
      </c>
      <c r="AO63" s="110">
        <f t="shared" si="21"/>
        <v>0.36564947231710559</v>
      </c>
      <c r="AP63" s="110">
        <f t="shared" si="22"/>
        <v>0.69082997094594567</v>
      </c>
      <c r="AQ63" s="1">
        <f t="shared" si="24"/>
        <v>2.3859614982952322</v>
      </c>
      <c r="AR63" s="58" t="s">
        <v>150</v>
      </c>
      <c r="AS63">
        <f>AVERAGE(AK79:AK93)</f>
        <v>0.92766113397197636</v>
      </c>
      <c r="AT63">
        <f t="shared" ref="AT63:AY63" si="29">AVERAGE(AL79:AL93)</f>
        <v>0.46476076694903562</v>
      </c>
      <c r="AU63">
        <f t="shared" si="29"/>
        <v>0.58485882724249916</v>
      </c>
      <c r="AV63">
        <f t="shared" si="29"/>
        <v>0.52325382329924108</v>
      </c>
      <c r="AW63">
        <f t="shared" si="29"/>
        <v>0.60345747679799855</v>
      </c>
      <c r="AX63">
        <f t="shared" si="29"/>
        <v>1.6822816972171553</v>
      </c>
      <c r="AY63">
        <f t="shared" si="29"/>
        <v>2.1763308942887742</v>
      </c>
    </row>
    <row r="64" spans="1:51">
      <c r="A64">
        <v>2</v>
      </c>
      <c r="B64">
        <v>6</v>
      </c>
      <c r="C64" s="61" t="s">
        <v>115</v>
      </c>
      <c r="D64" s="33">
        <v>80.291970802899996</v>
      </c>
      <c r="E64" s="34">
        <v>99.270072992699994</v>
      </c>
      <c r="F64" s="34">
        <v>100</v>
      </c>
      <c r="G64" s="34">
        <v>91.970802919700006</v>
      </c>
      <c r="H64" s="34">
        <v>62.043795620399997</v>
      </c>
      <c r="I64" s="36">
        <v>24302</v>
      </c>
      <c r="J64" s="28">
        <v>2</v>
      </c>
      <c r="K64" s="4">
        <v>7.2992700729899997</v>
      </c>
      <c r="L64" s="4">
        <v>13.1386861314</v>
      </c>
      <c r="M64" s="4">
        <v>21.897810219</v>
      </c>
      <c r="N64" s="26">
        <v>163.69999999999999</v>
      </c>
      <c r="O64" s="27">
        <v>-1</v>
      </c>
      <c r="P64" s="27">
        <v>1</v>
      </c>
      <c r="Q64" s="72">
        <v>96.8</v>
      </c>
      <c r="R64" s="73"/>
      <c r="S64">
        <v>2</v>
      </c>
      <c r="T64">
        <v>12</v>
      </c>
      <c r="U64" s="61" t="s">
        <v>116</v>
      </c>
      <c r="V64" s="33">
        <v>85.401459853999995</v>
      </c>
      <c r="W64" s="34">
        <v>79.562043795600005</v>
      </c>
      <c r="X64" s="34">
        <v>67.883211678799995</v>
      </c>
      <c r="Y64" s="34">
        <v>97.810218978099996</v>
      </c>
      <c r="Z64" s="35">
        <v>95.620437956200007</v>
      </c>
      <c r="AA64" s="36">
        <v>47514</v>
      </c>
      <c r="AB64" s="28">
        <v>3</v>
      </c>
      <c r="AC64" s="4">
        <v>88.321167883200005</v>
      </c>
      <c r="AD64" s="4">
        <v>93.430656934300004</v>
      </c>
      <c r="AE64" s="4">
        <v>72.992700729899994</v>
      </c>
      <c r="AF64" s="28">
        <v>175.3</v>
      </c>
      <c r="AG64" s="28">
        <v>-1</v>
      </c>
      <c r="AH64" s="28">
        <v>1</v>
      </c>
      <c r="AK64" s="110">
        <f t="shared" si="17"/>
        <v>8.9005006058852434E-2</v>
      </c>
      <c r="AL64" s="110">
        <f t="shared" si="18"/>
        <v>0.31927851647377281</v>
      </c>
      <c r="AM64" s="110">
        <f t="shared" si="19"/>
        <v>0.55887327185317792</v>
      </c>
      <c r="AN64" s="110">
        <f t="shared" si="20"/>
        <v>8.8809266957949412E-2</v>
      </c>
      <c r="AO64" s="110">
        <f t="shared" si="21"/>
        <v>0.62403206540056522</v>
      </c>
      <c r="AP64" s="110">
        <f t="shared" si="22"/>
        <v>0.96727761689557457</v>
      </c>
      <c r="AQ64" s="1">
        <f t="shared" si="24"/>
        <v>1.5909931206854653</v>
      </c>
      <c r="AR64" t="s">
        <v>175</v>
      </c>
      <c r="AS64" s="54">
        <f>AS62-AS63</f>
        <v>-1.2175304568062817E-3</v>
      </c>
      <c r="AT64" s="54">
        <f t="shared" ref="AT64:AY64" si="30">AT62-AT63</f>
        <v>0.2182231974634094</v>
      </c>
      <c r="AU64" s="54">
        <f t="shared" si="30"/>
        <v>0.11148116203153136</v>
      </c>
      <c r="AV64" s="54">
        <f t="shared" si="30"/>
        <v>0.47753547749498726</v>
      </c>
      <c r="AW64" s="54">
        <f t="shared" si="30"/>
        <v>0.12243844350175814</v>
      </c>
      <c r="AX64" s="54">
        <f t="shared" si="30"/>
        <v>0.68241227847043717</v>
      </c>
      <c r="AY64" s="54">
        <f t="shared" si="30"/>
        <v>0.92967828049168677</v>
      </c>
    </row>
    <row r="65" spans="1:43">
      <c r="A65">
        <v>2</v>
      </c>
      <c r="B65">
        <v>13</v>
      </c>
      <c r="C65" s="61" t="s">
        <v>104</v>
      </c>
      <c r="D65" s="33">
        <v>63.503649635000002</v>
      </c>
      <c r="E65" s="34">
        <v>39.4160583942</v>
      </c>
      <c r="F65" s="34">
        <v>41.605839416099997</v>
      </c>
      <c r="G65" s="34">
        <v>12.408759124099999</v>
      </c>
      <c r="H65" s="34">
        <v>35.0364963504</v>
      </c>
      <c r="I65" s="36">
        <v>577</v>
      </c>
      <c r="J65" s="28">
        <v>2</v>
      </c>
      <c r="K65" s="4">
        <v>78.102189781000007</v>
      </c>
      <c r="L65" s="4">
        <v>58.394160583900003</v>
      </c>
      <c r="M65" s="4">
        <v>71.532846715299996</v>
      </c>
      <c r="N65" s="26">
        <v>93.2</v>
      </c>
      <c r="O65" s="27">
        <v>1.55</v>
      </c>
      <c r="P65" s="27">
        <v>0</v>
      </c>
      <c r="Q65" s="72">
        <v>96.9</v>
      </c>
      <c r="R65" s="73" t="s">
        <v>155</v>
      </c>
      <c r="S65">
        <v>2</v>
      </c>
      <c r="T65">
        <v>3</v>
      </c>
      <c r="U65" s="61" t="s">
        <v>105</v>
      </c>
      <c r="V65" s="33">
        <v>83.941605839399998</v>
      </c>
      <c r="W65" s="34">
        <v>83.211678832100006</v>
      </c>
      <c r="X65" s="34">
        <v>83.941605839399998</v>
      </c>
      <c r="Y65" s="34">
        <v>83.211678832100006</v>
      </c>
      <c r="Z65" s="35">
        <v>70.802919708000005</v>
      </c>
      <c r="AA65" s="36">
        <v>28191</v>
      </c>
      <c r="AB65" s="28">
        <v>1</v>
      </c>
      <c r="AC65" s="4">
        <v>56.204379562</v>
      </c>
      <c r="AD65" s="4">
        <v>56.204379562</v>
      </c>
      <c r="AE65" s="4">
        <v>85.401459853999995</v>
      </c>
      <c r="AF65" s="28">
        <v>37.200000000000003</v>
      </c>
      <c r="AG65" s="28">
        <v>1.26</v>
      </c>
      <c r="AH65" s="28">
        <v>0</v>
      </c>
      <c r="AK65" s="110">
        <f t="shared" si="17"/>
        <v>0.40254655509620002</v>
      </c>
      <c r="AL65" s="110">
        <f t="shared" si="18"/>
        <v>1.0780025119995393</v>
      </c>
      <c r="AM65" s="110">
        <f t="shared" si="19"/>
        <v>1.0126000367779149</v>
      </c>
      <c r="AN65" s="110">
        <f t="shared" si="20"/>
        <v>2.7454271729126689</v>
      </c>
      <c r="AO65" s="110">
        <f t="shared" si="21"/>
        <v>1.014950341463934</v>
      </c>
      <c r="AP65" s="110">
        <f t="shared" si="22"/>
        <v>5.6105195254512781</v>
      </c>
      <c r="AQ65" s="1">
        <f t="shared" si="24"/>
        <v>5.8509800631540569</v>
      </c>
    </row>
    <row r="66" spans="1:43">
      <c r="A66">
        <v>2</v>
      </c>
      <c r="B66">
        <v>4</v>
      </c>
      <c r="C66" s="61" t="s">
        <v>126</v>
      </c>
      <c r="D66" s="33">
        <v>69.343065693400007</v>
      </c>
      <c r="E66" s="34">
        <v>36.496350364999998</v>
      </c>
      <c r="F66" s="34">
        <v>37.956204379600003</v>
      </c>
      <c r="G66" s="34">
        <v>52.554744525499999</v>
      </c>
      <c r="H66" s="34">
        <v>10.218978102199999</v>
      </c>
      <c r="I66" s="36">
        <v>152</v>
      </c>
      <c r="J66" s="28">
        <v>2</v>
      </c>
      <c r="K66" s="4">
        <v>13.868613138700001</v>
      </c>
      <c r="L66" s="4">
        <v>8.0291970802900003</v>
      </c>
      <c r="M66" s="4">
        <v>30.6569343066</v>
      </c>
      <c r="N66" s="26">
        <v>50.1</v>
      </c>
      <c r="O66" s="27">
        <v>1.0900000000000001</v>
      </c>
      <c r="P66" s="27">
        <v>1</v>
      </c>
      <c r="Q66" s="72">
        <v>97.1</v>
      </c>
      <c r="R66" s="73"/>
      <c r="S66">
        <v>2</v>
      </c>
      <c r="T66">
        <v>24</v>
      </c>
      <c r="U66" s="61" t="s">
        <v>127</v>
      </c>
      <c r="V66" s="33">
        <v>72.262773722600002</v>
      </c>
      <c r="W66" s="34">
        <v>89.781021897800002</v>
      </c>
      <c r="X66" s="34">
        <v>67.153284671500003</v>
      </c>
      <c r="Y66" s="34">
        <v>93.430656934300004</v>
      </c>
      <c r="Z66" s="35">
        <v>56.934306569299999</v>
      </c>
      <c r="AA66" s="36">
        <v>20610</v>
      </c>
      <c r="AB66" s="28">
        <v>2</v>
      </c>
      <c r="AC66" s="4">
        <v>82.4817518248</v>
      </c>
      <c r="AD66" s="4">
        <v>44.525547445299999</v>
      </c>
      <c r="AE66" s="4">
        <v>76.642335766399995</v>
      </c>
      <c r="AF66" s="28">
        <v>124</v>
      </c>
      <c r="AG66" s="28">
        <v>1.37</v>
      </c>
      <c r="AH66" s="28">
        <v>1</v>
      </c>
      <c r="AK66" s="110">
        <f t="shared" si="17"/>
        <v>5.9501011748745801E-2</v>
      </c>
      <c r="AL66" s="110">
        <f t="shared" si="18"/>
        <v>1.2986583155629083</v>
      </c>
      <c r="AM66" s="110">
        <f t="shared" si="19"/>
        <v>0.82312223791377237</v>
      </c>
      <c r="AN66" s="110">
        <f t="shared" si="20"/>
        <v>0.83007499855888867</v>
      </c>
      <c r="AO66" s="110">
        <f t="shared" si="21"/>
        <v>2.4780472968021101</v>
      </c>
      <c r="AP66" s="110">
        <f t="shared" si="22"/>
        <v>7.0831293709830341</v>
      </c>
      <c r="AQ66" s="1">
        <f t="shared" si="24"/>
        <v>5.4299028488376795</v>
      </c>
    </row>
    <row r="67" spans="1:43">
      <c r="A67">
        <v>2</v>
      </c>
      <c r="B67">
        <v>24</v>
      </c>
      <c r="C67" s="61" t="s">
        <v>76</v>
      </c>
      <c r="D67" s="33">
        <v>21.167883211700001</v>
      </c>
      <c r="E67" s="34">
        <v>67.883211678799995</v>
      </c>
      <c r="F67" s="34">
        <v>56.934306569299999</v>
      </c>
      <c r="G67" s="34">
        <v>36.496350364999998</v>
      </c>
      <c r="H67" s="34">
        <v>61.313868613099999</v>
      </c>
      <c r="I67" s="36">
        <v>23332</v>
      </c>
      <c r="J67" s="28">
        <v>2</v>
      </c>
      <c r="K67" s="4">
        <v>76.642335766399995</v>
      </c>
      <c r="L67" s="4">
        <v>27.007299270099999</v>
      </c>
      <c r="M67" s="4">
        <v>48.905109489099999</v>
      </c>
      <c r="N67" s="26">
        <v>59</v>
      </c>
      <c r="O67" s="27">
        <v>-1</v>
      </c>
      <c r="P67" s="27">
        <v>1</v>
      </c>
      <c r="Q67" s="72">
        <v>98.3</v>
      </c>
      <c r="R67" s="73"/>
      <c r="S67">
        <v>2</v>
      </c>
      <c r="T67">
        <v>17</v>
      </c>
      <c r="U67" s="61" t="s">
        <v>77</v>
      </c>
      <c r="V67" s="33">
        <v>47.445255474500001</v>
      </c>
      <c r="W67" s="34">
        <v>64.9635036496</v>
      </c>
      <c r="X67" s="34">
        <v>52.554744525499999</v>
      </c>
      <c r="Y67" s="34">
        <v>43.065693430700001</v>
      </c>
      <c r="Z67" s="35">
        <v>89.781021897800002</v>
      </c>
      <c r="AA67" s="36">
        <v>38439</v>
      </c>
      <c r="AB67" s="28">
        <v>2</v>
      </c>
      <c r="AC67" s="4">
        <v>9.8540145985399992</v>
      </c>
      <c r="AD67" s="4">
        <v>57.664233576599997</v>
      </c>
      <c r="AE67" s="4">
        <v>26.2773722628</v>
      </c>
      <c r="AF67" s="28">
        <v>93.8</v>
      </c>
      <c r="AG67" s="28">
        <v>1.28</v>
      </c>
      <c r="AH67" s="28">
        <v>1</v>
      </c>
      <c r="AK67" s="110">
        <f t="shared" si="17"/>
        <v>1.1643868179008823</v>
      </c>
      <c r="AL67" s="110">
        <f t="shared" si="18"/>
        <v>6.3425380141729132E-2</v>
      </c>
      <c r="AM67" s="110">
        <f t="shared" si="19"/>
        <v>0.11547721742014701</v>
      </c>
      <c r="AN67" s="110">
        <f t="shared" si="20"/>
        <v>0.23878685958711665</v>
      </c>
      <c r="AO67" s="110">
        <f t="shared" si="21"/>
        <v>0.55019708256122579</v>
      </c>
      <c r="AP67" s="110">
        <f t="shared" si="22"/>
        <v>0.72026082527068913</v>
      </c>
      <c r="AQ67" s="1">
        <f t="shared" si="24"/>
        <v>0.96788653971021854</v>
      </c>
    </row>
    <row r="68" spans="1:43">
      <c r="A68">
        <v>2</v>
      </c>
      <c r="B68">
        <v>5</v>
      </c>
      <c r="C68" s="61" t="s">
        <v>87</v>
      </c>
      <c r="D68" s="33">
        <v>19.7080291971</v>
      </c>
      <c r="E68" s="34">
        <v>14.598540145999999</v>
      </c>
      <c r="F68" s="34">
        <v>12.408759124099999</v>
      </c>
      <c r="G68" s="34">
        <v>19.3430656934</v>
      </c>
      <c r="H68" s="34">
        <v>25.547445255500001</v>
      </c>
      <c r="I68" s="36">
        <v>339</v>
      </c>
      <c r="J68" s="28">
        <v>1</v>
      </c>
      <c r="K68" s="4">
        <v>54.744525547400002</v>
      </c>
      <c r="L68" s="4">
        <v>20.437956204399999</v>
      </c>
      <c r="M68" s="4">
        <v>86.861313868600007</v>
      </c>
      <c r="N68" s="26">
        <v>71</v>
      </c>
      <c r="O68" s="27">
        <v>1.1599999999999999</v>
      </c>
      <c r="P68" s="27">
        <v>1</v>
      </c>
      <c r="Q68" s="72">
        <v>98.8</v>
      </c>
      <c r="R68" s="73"/>
      <c r="S68">
        <v>2</v>
      </c>
      <c r="T68">
        <v>3</v>
      </c>
      <c r="U68" s="61" t="s">
        <v>88</v>
      </c>
      <c r="V68" s="33">
        <v>40.875912408799998</v>
      </c>
      <c r="W68" s="34">
        <v>53.284671532799997</v>
      </c>
      <c r="X68" s="34">
        <v>49.635036496399998</v>
      </c>
      <c r="Y68" s="34">
        <v>48.1751824818</v>
      </c>
      <c r="Z68" s="35">
        <v>87.591240875899999</v>
      </c>
      <c r="AA68" s="36">
        <v>37998</v>
      </c>
      <c r="AB68" s="28">
        <v>1</v>
      </c>
      <c r="AC68" s="4">
        <v>29.197080291999999</v>
      </c>
      <c r="AD68" s="4">
        <v>59.124087591200002</v>
      </c>
      <c r="AE68" s="4">
        <v>78.102189781000007</v>
      </c>
      <c r="AF68" s="28">
        <v>192.4</v>
      </c>
      <c r="AG68" s="28">
        <v>1.5</v>
      </c>
      <c r="AH68" s="28">
        <v>1</v>
      </c>
      <c r="AK68" s="110">
        <f t="shared" si="17"/>
        <v>1.0524674198941357</v>
      </c>
      <c r="AL68" s="110">
        <f t="shared" si="18"/>
        <v>1.8678964639899474</v>
      </c>
      <c r="AM68" s="110">
        <f t="shared" si="19"/>
        <v>2</v>
      </c>
      <c r="AN68" s="110">
        <f t="shared" si="20"/>
        <v>1.3164736647989834</v>
      </c>
      <c r="AO68" s="110">
        <f t="shared" si="21"/>
        <v>1.777607578661905</v>
      </c>
      <c r="AP68" s="110">
        <f t="shared" si="22"/>
        <v>6.8084944016531246</v>
      </c>
      <c r="AQ68" s="1">
        <f t="shared" si="24"/>
        <v>6.9619777074508358</v>
      </c>
    </row>
    <row r="69" spans="1:43">
      <c r="A69">
        <v>2</v>
      </c>
      <c r="B69">
        <v>7</v>
      </c>
      <c r="C69" s="61" t="s">
        <v>81</v>
      </c>
      <c r="D69" s="33">
        <v>57.664233576599997</v>
      </c>
      <c r="E69" s="34">
        <v>64.233576642299994</v>
      </c>
      <c r="F69" s="34">
        <v>66.423357664199997</v>
      </c>
      <c r="G69" s="34">
        <v>49.635036496399998</v>
      </c>
      <c r="H69" s="34">
        <v>66.423357664199997</v>
      </c>
      <c r="I69" s="36">
        <v>25859</v>
      </c>
      <c r="J69" s="28">
        <v>2</v>
      </c>
      <c r="K69" s="4">
        <v>93.430656934300004</v>
      </c>
      <c r="L69" s="4">
        <v>43.795620438</v>
      </c>
      <c r="M69" s="4">
        <v>81.751824817499994</v>
      </c>
      <c r="N69" s="26">
        <v>109.7</v>
      </c>
      <c r="O69" s="27">
        <v>1.73</v>
      </c>
      <c r="P69" s="27">
        <v>1</v>
      </c>
      <c r="Q69" s="72">
        <v>98.9</v>
      </c>
      <c r="R69" s="73"/>
      <c r="S69">
        <v>2</v>
      </c>
      <c r="T69">
        <v>3</v>
      </c>
      <c r="U69" s="61" t="s">
        <v>82</v>
      </c>
      <c r="V69" s="33">
        <v>45.985401459899997</v>
      </c>
      <c r="W69" s="34">
        <v>62.043795620399997</v>
      </c>
      <c r="X69" s="34">
        <v>65.693430656900006</v>
      </c>
      <c r="Y69" s="34">
        <v>72.992700729899994</v>
      </c>
      <c r="Z69" s="35">
        <v>72.992700729899994</v>
      </c>
      <c r="AA69" s="36">
        <v>30102</v>
      </c>
      <c r="AB69" s="28">
        <v>1</v>
      </c>
      <c r="AC69" s="4">
        <v>66.423357664199997</v>
      </c>
      <c r="AD69" s="4">
        <v>54.744525547400002</v>
      </c>
      <c r="AE69" s="4">
        <v>18.248175182499999</v>
      </c>
      <c r="AF69" s="28">
        <v>72</v>
      </c>
      <c r="AG69" s="28">
        <v>-1</v>
      </c>
      <c r="AH69" s="28">
        <v>1</v>
      </c>
      <c r="AK69" s="110">
        <f t="shared" si="17"/>
        <v>0.32650082467468466</v>
      </c>
      <c r="AL69" s="110">
        <f t="shared" si="18"/>
        <v>5.0040682499674846E-2</v>
      </c>
      <c r="AM69" s="110">
        <f t="shared" si="19"/>
        <v>1.5941543869045581E-2</v>
      </c>
      <c r="AN69" s="110">
        <f t="shared" si="20"/>
        <v>0.55639334852240874</v>
      </c>
      <c r="AO69" s="110">
        <f t="shared" si="21"/>
        <v>0.13606154957622393</v>
      </c>
      <c r="AP69" s="110">
        <f t="shared" si="22"/>
        <v>0.21919285853787274</v>
      </c>
      <c r="AQ69" s="1">
        <f t="shared" si="24"/>
        <v>0.75843712446735312</v>
      </c>
    </row>
    <row r="70" spans="1:43">
      <c r="A70">
        <v>2</v>
      </c>
      <c r="B70">
        <v>9</v>
      </c>
      <c r="C70" s="61" t="s">
        <v>100</v>
      </c>
      <c r="D70" s="33">
        <v>40.145985401499999</v>
      </c>
      <c r="E70" s="34">
        <v>56.204379562</v>
      </c>
      <c r="F70" s="34">
        <v>46.715328467200003</v>
      </c>
      <c r="G70" s="34">
        <v>74.452554744500006</v>
      </c>
      <c r="H70" s="34">
        <v>68.613138686100001</v>
      </c>
      <c r="I70" s="36">
        <v>27185</v>
      </c>
      <c r="J70" s="28">
        <v>2</v>
      </c>
      <c r="K70" s="4">
        <v>70.802919708000005</v>
      </c>
      <c r="L70" s="4">
        <v>21.167883211700001</v>
      </c>
      <c r="M70" s="4">
        <v>29.197080291999999</v>
      </c>
      <c r="N70" s="26">
        <v>82.6</v>
      </c>
      <c r="O70" s="27">
        <v>1.1200000000000001</v>
      </c>
      <c r="P70" s="27">
        <v>1</v>
      </c>
      <c r="Q70" s="72">
        <v>99</v>
      </c>
      <c r="R70" s="73"/>
      <c r="S70">
        <v>2</v>
      </c>
      <c r="T70">
        <v>5</v>
      </c>
      <c r="U70" s="61" t="s">
        <v>101</v>
      </c>
      <c r="V70" s="33">
        <v>89.051094890499996</v>
      </c>
      <c r="W70" s="34">
        <v>91.970802919700006</v>
      </c>
      <c r="X70" s="34">
        <v>96.350364963499999</v>
      </c>
      <c r="Y70" s="34">
        <v>97.080291970800005</v>
      </c>
      <c r="Z70" s="35">
        <v>71.532846715299996</v>
      </c>
      <c r="AA70" s="36">
        <v>28886</v>
      </c>
      <c r="AB70" s="28">
        <v>2</v>
      </c>
      <c r="AC70" s="4">
        <v>26.642335766399999</v>
      </c>
      <c r="AD70" s="4">
        <v>60.5839416058</v>
      </c>
      <c r="AE70" s="4">
        <v>68.613138686100001</v>
      </c>
      <c r="AF70" s="28">
        <v>59.7</v>
      </c>
      <c r="AG70" s="28">
        <v>1.66</v>
      </c>
      <c r="AH70" s="28">
        <v>1</v>
      </c>
      <c r="AK70" s="110">
        <f t="shared" si="17"/>
        <v>1.1493776240366067</v>
      </c>
      <c r="AL70" s="110">
        <f t="shared" si="18"/>
        <v>0.71049338280601337</v>
      </c>
      <c r="AM70" s="110">
        <f t="shared" si="19"/>
        <v>1.0443941193569561</v>
      </c>
      <c r="AN70" s="110">
        <f t="shared" si="20"/>
        <v>0.38285709353014563</v>
      </c>
      <c r="AO70" s="110">
        <f t="shared" si="21"/>
        <v>6.0120992437656576E-2</v>
      </c>
      <c r="AP70" s="110">
        <f t="shared" si="22"/>
        <v>8.7559611844720206E-2</v>
      </c>
      <c r="AQ70" s="1">
        <f t="shared" si="24"/>
        <v>2.1978655881307714</v>
      </c>
    </row>
    <row r="71" spans="1:43">
      <c r="A71">
        <v>2</v>
      </c>
      <c r="B71">
        <v>8</v>
      </c>
      <c r="C71" s="61" t="s">
        <v>131</v>
      </c>
      <c r="D71" s="33">
        <v>59.124087591200002</v>
      </c>
      <c r="E71" s="34">
        <v>31.386861313899999</v>
      </c>
      <c r="F71" s="34">
        <v>27.737226277400001</v>
      </c>
      <c r="G71" s="34">
        <v>22.627737226299999</v>
      </c>
      <c r="H71" s="34">
        <v>29.197080291999999</v>
      </c>
      <c r="I71" s="36">
        <v>372</v>
      </c>
      <c r="J71" s="28">
        <v>2</v>
      </c>
      <c r="K71" s="4">
        <v>43.065693430700001</v>
      </c>
      <c r="L71" s="4">
        <v>45.255474452599998</v>
      </c>
      <c r="M71" s="4">
        <v>55.474452554700001</v>
      </c>
      <c r="N71" s="26">
        <v>30.7</v>
      </c>
      <c r="O71" s="27">
        <v>-1</v>
      </c>
      <c r="P71" s="27">
        <v>1</v>
      </c>
      <c r="Q71" s="72">
        <v>99.1</v>
      </c>
      <c r="R71" s="73"/>
      <c r="S71">
        <v>2</v>
      </c>
      <c r="T71">
        <v>16</v>
      </c>
      <c r="U71" s="61" t="s">
        <v>132</v>
      </c>
      <c r="V71" s="33">
        <v>76.642335766399995</v>
      </c>
      <c r="W71" s="34">
        <v>43.795620438</v>
      </c>
      <c r="X71" s="34">
        <v>39.4160583942</v>
      </c>
      <c r="Y71" s="34">
        <v>54.014598540100003</v>
      </c>
      <c r="Z71" s="35">
        <v>47.445255474500001</v>
      </c>
      <c r="AA71" s="36">
        <v>1681</v>
      </c>
      <c r="AB71" s="28">
        <v>3</v>
      </c>
      <c r="AC71" s="4">
        <v>28.102189781</v>
      </c>
      <c r="AD71" s="4">
        <v>10.9489051095</v>
      </c>
      <c r="AE71" s="4">
        <v>47.445255474500001</v>
      </c>
      <c r="AF71" s="28">
        <v>63.9</v>
      </c>
      <c r="AG71" s="28">
        <v>-1</v>
      </c>
      <c r="AH71" s="28">
        <v>1</v>
      </c>
      <c r="AK71" s="110">
        <f t="shared" si="17"/>
        <v>0.37439551478205557</v>
      </c>
      <c r="AL71" s="110">
        <f t="shared" si="18"/>
        <v>0.48062584090642058</v>
      </c>
      <c r="AM71" s="110">
        <f t="shared" si="19"/>
        <v>0.50695998871988301</v>
      </c>
      <c r="AN71" s="110">
        <f t="shared" si="20"/>
        <v>1.2552570552394038</v>
      </c>
      <c r="AO71" s="110">
        <f t="shared" si="21"/>
        <v>0.7004397181410924</v>
      </c>
      <c r="AP71" s="110">
        <f t="shared" si="22"/>
        <v>2.1759451981281361</v>
      </c>
      <c r="AQ71" s="1">
        <f t="shared" si="24"/>
        <v>2.9432826030068</v>
      </c>
    </row>
    <row r="72" spans="1:43">
      <c r="A72">
        <v>2</v>
      </c>
      <c r="B72">
        <v>14</v>
      </c>
      <c r="C72" s="61" t="s">
        <v>67</v>
      </c>
      <c r="D72" s="33">
        <v>16.788321167900001</v>
      </c>
      <c r="E72" s="34">
        <v>65.693430656900006</v>
      </c>
      <c r="F72" s="34">
        <v>68.613138686100001</v>
      </c>
      <c r="G72" s="34">
        <v>27.737226277400001</v>
      </c>
      <c r="H72" s="34">
        <v>59.124087591200002</v>
      </c>
      <c r="I72" s="36">
        <v>21710</v>
      </c>
      <c r="J72" s="28">
        <v>2</v>
      </c>
      <c r="K72" s="4">
        <v>94.890510948900001</v>
      </c>
      <c r="L72" s="4">
        <v>97.080291970800005</v>
      </c>
      <c r="M72" s="4">
        <v>38.686131386900001</v>
      </c>
      <c r="N72" s="26">
        <v>80.099999999999994</v>
      </c>
      <c r="O72" s="27">
        <v>-1</v>
      </c>
      <c r="P72" s="27">
        <v>1</v>
      </c>
      <c r="Q72" s="72">
        <v>99.1</v>
      </c>
      <c r="R72" s="73"/>
      <c r="S72">
        <v>2</v>
      </c>
      <c r="T72">
        <v>15</v>
      </c>
      <c r="U72" s="61" t="s">
        <v>68</v>
      </c>
      <c r="V72" s="33">
        <v>35.0364963504</v>
      </c>
      <c r="W72" s="34">
        <v>77.372262773700001</v>
      </c>
      <c r="X72" s="34">
        <v>75.912408759100003</v>
      </c>
      <c r="Y72" s="34">
        <v>60.5839416058</v>
      </c>
      <c r="Z72" s="35">
        <v>90.510948905099994</v>
      </c>
      <c r="AA72" s="36">
        <v>38731</v>
      </c>
      <c r="AB72" s="28">
        <v>1</v>
      </c>
      <c r="AC72" s="4">
        <v>21.897810219</v>
      </c>
      <c r="AD72" s="4">
        <v>9.4890510948899998</v>
      </c>
      <c r="AE72" s="4">
        <v>18.978102189800001</v>
      </c>
      <c r="AF72" s="28">
        <v>104.4</v>
      </c>
      <c r="AG72" s="28">
        <v>1.69</v>
      </c>
      <c r="AH72" s="28">
        <v>1</v>
      </c>
      <c r="AK72" s="110">
        <f t="shared" si="17"/>
        <v>1.0614005446641435</v>
      </c>
      <c r="AL72" s="110">
        <f t="shared" si="18"/>
        <v>0.23606735823385586</v>
      </c>
      <c r="AM72" s="110">
        <f t="shared" si="19"/>
        <v>0.14585086646365697</v>
      </c>
      <c r="AN72" s="110">
        <f t="shared" si="20"/>
        <v>1.1271119179009581</v>
      </c>
      <c r="AO72" s="110">
        <f t="shared" si="21"/>
        <v>0.61434630750309649</v>
      </c>
      <c r="AP72" s="110">
        <f t="shared" si="22"/>
        <v>0.83512902499792174</v>
      </c>
      <c r="AQ72" s="1">
        <f t="shared" si="24"/>
        <v>2.1233764501015675</v>
      </c>
    </row>
    <row r="73" spans="1:43">
      <c r="A73">
        <v>2</v>
      </c>
      <c r="B73">
        <v>5</v>
      </c>
      <c r="C73" s="61" t="s">
        <v>65</v>
      </c>
      <c r="D73" s="33">
        <v>96.350364963499999</v>
      </c>
      <c r="E73" s="34">
        <v>59.124087591200002</v>
      </c>
      <c r="F73" s="34">
        <v>64.233576642299994</v>
      </c>
      <c r="G73" s="34">
        <v>100</v>
      </c>
      <c r="H73" s="34">
        <v>80.291970802899996</v>
      </c>
      <c r="I73" s="36">
        <v>33483</v>
      </c>
      <c r="J73" s="28">
        <v>2</v>
      </c>
      <c r="K73" s="4">
        <v>21.897810219</v>
      </c>
      <c r="L73" s="4">
        <v>39.4160583942</v>
      </c>
      <c r="M73" s="4">
        <v>62.043795620399997</v>
      </c>
      <c r="N73" s="26">
        <v>115.6</v>
      </c>
      <c r="O73" s="27">
        <v>1.73</v>
      </c>
      <c r="P73" s="27">
        <v>1</v>
      </c>
      <c r="Q73" s="72">
        <v>99.1</v>
      </c>
      <c r="R73" s="73"/>
      <c r="S73">
        <v>2</v>
      </c>
      <c r="T73">
        <v>26</v>
      </c>
      <c r="U73" s="61" t="s">
        <v>66</v>
      </c>
      <c r="V73" s="33">
        <v>45.255474452599998</v>
      </c>
      <c r="W73" s="34">
        <v>75.912408759100003</v>
      </c>
      <c r="X73" s="34">
        <v>58.394160583900003</v>
      </c>
      <c r="Y73" s="34">
        <v>91.2408759124</v>
      </c>
      <c r="Z73" s="35">
        <v>98.540145985400002</v>
      </c>
      <c r="AA73" s="36">
        <v>50959</v>
      </c>
      <c r="AB73" s="28">
        <v>2</v>
      </c>
      <c r="AC73" s="4">
        <v>54.014598540100003</v>
      </c>
      <c r="AD73" s="4">
        <v>30.6569343066</v>
      </c>
      <c r="AE73" s="4">
        <v>20.437956204399999</v>
      </c>
      <c r="AF73" s="28">
        <v>107.8</v>
      </c>
      <c r="AG73" s="28">
        <v>1.61</v>
      </c>
      <c r="AH73" s="28">
        <v>1</v>
      </c>
      <c r="AK73" s="110">
        <f t="shared" si="17"/>
        <v>1.090197808970081</v>
      </c>
      <c r="AL73" s="110">
        <f t="shared" si="18"/>
        <v>0.36058971525700706</v>
      </c>
      <c r="AM73" s="110">
        <f t="shared" si="19"/>
        <v>0.13750352375015926</v>
      </c>
      <c r="AN73" s="110">
        <f t="shared" si="20"/>
        <v>0.13224779829857802</v>
      </c>
      <c r="AO73" s="110">
        <f t="shared" si="21"/>
        <v>0.2954558835265042</v>
      </c>
      <c r="AP73" s="110">
        <f t="shared" si="22"/>
        <v>0.60590817112824102</v>
      </c>
      <c r="AQ73" s="1">
        <f t="shared" si="24"/>
        <v>0.92579692083224852</v>
      </c>
    </row>
    <row r="74" spans="1:43">
      <c r="A74">
        <v>2</v>
      </c>
      <c r="B74">
        <v>8</v>
      </c>
      <c r="C74" s="61" t="s">
        <v>129</v>
      </c>
      <c r="D74" s="33">
        <v>50.364963503600002</v>
      </c>
      <c r="E74" s="34">
        <v>37.956204379600003</v>
      </c>
      <c r="F74" s="34">
        <v>38.686131386900001</v>
      </c>
      <c r="G74" s="34">
        <v>63.1386861314</v>
      </c>
      <c r="H74" s="34">
        <v>40.145985401499999</v>
      </c>
      <c r="I74" s="36">
        <v>819</v>
      </c>
      <c r="J74" s="28">
        <v>2</v>
      </c>
      <c r="K74" s="4">
        <v>89.416058394199993</v>
      </c>
      <c r="L74" s="4">
        <v>88.321167883200005</v>
      </c>
      <c r="M74" s="4">
        <v>63.503649635000002</v>
      </c>
      <c r="N74" s="26">
        <v>122.1</v>
      </c>
      <c r="O74" s="27">
        <v>-1</v>
      </c>
      <c r="P74" s="27">
        <v>1</v>
      </c>
      <c r="Q74" s="72">
        <v>99.2</v>
      </c>
      <c r="R74" s="73" t="s">
        <v>163</v>
      </c>
      <c r="S74">
        <v>2</v>
      </c>
      <c r="T74">
        <v>31</v>
      </c>
      <c r="U74" s="61" t="s">
        <v>130</v>
      </c>
      <c r="V74" s="33">
        <v>84.671532846700003</v>
      </c>
      <c r="W74" s="34">
        <v>41.605839416099997</v>
      </c>
      <c r="X74" s="34">
        <v>33.576642335800003</v>
      </c>
      <c r="Y74" s="34">
        <v>34.306569343100001</v>
      </c>
      <c r="Z74" s="35">
        <v>48.905109489099999</v>
      </c>
      <c r="AA74" s="36">
        <v>2629</v>
      </c>
      <c r="AB74" s="28">
        <v>1</v>
      </c>
      <c r="AC74" s="4">
        <v>36.496350364999998</v>
      </c>
      <c r="AD74" s="4">
        <v>82.4817518248</v>
      </c>
      <c r="AE74" s="4">
        <v>57.664233576599997</v>
      </c>
      <c r="AF74" s="28">
        <v>31.2</v>
      </c>
      <c r="AG74" s="28">
        <v>2.33</v>
      </c>
      <c r="AH74" s="28">
        <v>1</v>
      </c>
      <c r="AK74" s="110">
        <f t="shared" si="17"/>
        <v>0.74945653835056369</v>
      </c>
      <c r="AL74" s="110">
        <f t="shared" si="18"/>
        <v>0.13245029602364924</v>
      </c>
      <c r="AM74" s="110">
        <f t="shared" si="19"/>
        <v>0.20435849850618631</v>
      </c>
      <c r="AN74" s="110">
        <f t="shared" si="20"/>
        <v>0.88003937595794479</v>
      </c>
      <c r="AO74" s="110">
        <f t="shared" si="21"/>
        <v>0.28472947693311279</v>
      </c>
      <c r="AP74" s="110">
        <f t="shared" si="22"/>
        <v>1.6825787849770371</v>
      </c>
      <c r="AQ74" s="1">
        <f t="shared" si="24"/>
        <v>1.5015776474208933</v>
      </c>
    </row>
    <row r="75" spans="1:43">
      <c r="A75">
        <v>2</v>
      </c>
      <c r="B75">
        <v>15</v>
      </c>
      <c r="C75" s="61" t="s">
        <v>108</v>
      </c>
      <c r="D75" s="33">
        <v>58.394160583900003</v>
      </c>
      <c r="E75" s="34">
        <v>28.4671532847</v>
      </c>
      <c r="F75" s="34">
        <v>36.8613138686</v>
      </c>
      <c r="G75" s="34">
        <v>48.905109489099999</v>
      </c>
      <c r="H75" s="34">
        <v>33.576642335800003</v>
      </c>
      <c r="I75" s="36">
        <v>531</v>
      </c>
      <c r="J75" s="28">
        <v>1</v>
      </c>
      <c r="K75" s="4">
        <v>86.496350364999998</v>
      </c>
      <c r="L75" s="4">
        <v>75.182481751799997</v>
      </c>
      <c r="M75" s="4">
        <v>35.0364963504</v>
      </c>
      <c r="N75" s="26">
        <v>128.19999999999999</v>
      </c>
      <c r="O75" s="27">
        <v>1.1200000000000001</v>
      </c>
      <c r="P75" s="27">
        <v>1</v>
      </c>
      <c r="Q75" s="72">
        <v>99.3</v>
      </c>
      <c r="R75" s="73"/>
      <c r="S75">
        <v>2</v>
      </c>
      <c r="T75">
        <v>6</v>
      </c>
      <c r="U75" s="61" t="s">
        <v>109</v>
      </c>
      <c r="V75" s="33">
        <v>91.2408759124</v>
      </c>
      <c r="W75" s="34">
        <v>83.941605839399998</v>
      </c>
      <c r="X75" s="34">
        <v>93.430656934300004</v>
      </c>
      <c r="Y75" s="34">
        <v>83.941605839399998</v>
      </c>
      <c r="Z75" s="35">
        <v>76.642335766399995</v>
      </c>
      <c r="AA75" s="36">
        <v>31445</v>
      </c>
      <c r="AB75" s="28">
        <v>2</v>
      </c>
      <c r="AC75" s="4">
        <v>23.7226277372</v>
      </c>
      <c r="AD75" s="4">
        <v>5.1094890510899997</v>
      </c>
      <c r="AE75" s="4">
        <v>13.1386861314</v>
      </c>
      <c r="AF75" s="28">
        <v>121.4</v>
      </c>
      <c r="AG75" s="28">
        <v>1.31</v>
      </c>
      <c r="AH75" s="28">
        <v>1</v>
      </c>
      <c r="AK75" s="110">
        <f t="shared" si="17"/>
        <v>0.64385618977561421</v>
      </c>
      <c r="AL75" s="110">
        <f t="shared" si="18"/>
        <v>1.5600878320804084</v>
      </c>
      <c r="AM75" s="110">
        <f t="shared" si="19"/>
        <v>1.3417885172486181</v>
      </c>
      <c r="AN75" s="110">
        <f t="shared" si="20"/>
        <v>0.77940086048488399</v>
      </c>
      <c r="AO75" s="110">
        <f t="shared" si="21"/>
        <v>1.1906835616072273</v>
      </c>
      <c r="AP75" s="110">
        <f t="shared" si="22"/>
        <v>5.8879749643340116</v>
      </c>
      <c r="AQ75" s="1">
        <f t="shared" si="24"/>
        <v>4.8719607714211381</v>
      </c>
    </row>
    <row r="76" spans="1:43">
      <c r="A76">
        <v>2</v>
      </c>
      <c r="B76">
        <v>13</v>
      </c>
      <c r="C76" s="61" t="s">
        <v>124</v>
      </c>
      <c r="D76" s="33">
        <v>13.1386861314</v>
      </c>
      <c r="E76" s="34">
        <v>32.846715328499997</v>
      </c>
      <c r="F76" s="34">
        <v>31.386861313899999</v>
      </c>
      <c r="G76" s="34">
        <v>33.576642335800003</v>
      </c>
      <c r="H76" s="34">
        <v>46.715328467200003</v>
      </c>
      <c r="I76" s="36">
        <v>1224</v>
      </c>
      <c r="J76" s="28">
        <v>1</v>
      </c>
      <c r="K76" s="4">
        <v>42.335766423400003</v>
      </c>
      <c r="L76" s="4">
        <v>17.5182481752</v>
      </c>
      <c r="M76" s="4">
        <v>25.547445255500001</v>
      </c>
      <c r="N76" s="26">
        <v>86.2</v>
      </c>
      <c r="O76" s="27">
        <v>1.49</v>
      </c>
      <c r="P76" s="27">
        <v>1</v>
      </c>
      <c r="Q76" s="72">
        <v>99.3</v>
      </c>
      <c r="R76" s="73"/>
      <c r="S76">
        <v>2</v>
      </c>
      <c r="T76">
        <v>2</v>
      </c>
      <c r="U76" s="61" t="s">
        <v>125</v>
      </c>
      <c r="V76" s="33">
        <v>78.102189781000007</v>
      </c>
      <c r="W76" s="34">
        <v>95.620437956200007</v>
      </c>
      <c r="X76" s="34">
        <v>83.211678832100006</v>
      </c>
      <c r="Y76" s="34">
        <v>70.802919708000005</v>
      </c>
      <c r="Z76" s="35">
        <v>82.4817518248</v>
      </c>
      <c r="AA76" s="36">
        <v>34497</v>
      </c>
      <c r="AB76" s="28">
        <v>1</v>
      </c>
      <c r="AC76" s="4">
        <v>45.255474452599998</v>
      </c>
      <c r="AD76" s="4">
        <v>63.503649635000002</v>
      </c>
      <c r="AE76" s="4">
        <v>70.072992700699999</v>
      </c>
      <c r="AF76" s="28">
        <v>110.7</v>
      </c>
      <c r="AG76" s="28">
        <v>-1</v>
      </c>
      <c r="AH76" s="28">
        <v>1</v>
      </c>
      <c r="AK76" s="110">
        <f t="shared" si="17"/>
        <v>2.5715419849569874</v>
      </c>
      <c r="AL76" s="110">
        <f t="shared" si="18"/>
        <v>1.541569905206267</v>
      </c>
      <c r="AM76" s="110">
        <f t="shared" si="19"/>
        <v>1.4066252594609101</v>
      </c>
      <c r="AN76" s="110">
        <f t="shared" si="20"/>
        <v>1.0763508861280773</v>
      </c>
      <c r="AO76" s="110">
        <f t="shared" si="21"/>
        <v>0.82017896241343857</v>
      </c>
      <c r="AP76" s="110">
        <f t="shared" si="22"/>
        <v>4.8167954415501786</v>
      </c>
      <c r="AQ76" s="1">
        <f t="shared" si="24"/>
        <v>4.8447250132086932</v>
      </c>
    </row>
    <row r="77" spans="1:43">
      <c r="A77">
        <v>2</v>
      </c>
      <c r="B77">
        <v>4</v>
      </c>
      <c r="C77" s="61" t="s">
        <v>96</v>
      </c>
      <c r="D77" s="33">
        <v>75.182481751799997</v>
      </c>
      <c r="E77" s="34">
        <v>61.313868613099999</v>
      </c>
      <c r="F77" s="34">
        <v>63.503649635000002</v>
      </c>
      <c r="G77" s="34">
        <v>61.313868613099999</v>
      </c>
      <c r="H77" s="34">
        <v>64.233576642299994</v>
      </c>
      <c r="I77" s="36">
        <v>24756</v>
      </c>
      <c r="J77" s="28">
        <v>1</v>
      </c>
      <c r="K77" s="4">
        <v>58.394160583900003</v>
      </c>
      <c r="L77" s="4">
        <v>62.043795620399997</v>
      </c>
      <c r="M77" s="4">
        <v>87.591240875899999</v>
      </c>
      <c r="N77" s="26">
        <v>79.900000000000006</v>
      </c>
      <c r="O77" s="27">
        <v>1.31</v>
      </c>
      <c r="P77" s="27">
        <v>1</v>
      </c>
      <c r="Q77" s="72">
        <v>99.3</v>
      </c>
      <c r="R77" s="73"/>
      <c r="S77">
        <v>2</v>
      </c>
      <c r="T77">
        <v>3</v>
      </c>
      <c r="U77" s="61" t="s">
        <v>97</v>
      </c>
      <c r="V77" s="33">
        <v>79.562043795600005</v>
      </c>
      <c r="W77" s="34">
        <v>76.642335766399995</v>
      </c>
      <c r="X77" s="34">
        <v>74.452554744500006</v>
      </c>
      <c r="Y77" s="34">
        <v>90.145985401499999</v>
      </c>
      <c r="Z77" s="35">
        <v>88.321167883200005</v>
      </c>
      <c r="AA77" s="36">
        <v>38090</v>
      </c>
      <c r="AB77" s="28">
        <v>1</v>
      </c>
      <c r="AC77" s="4">
        <v>25.547445255500001</v>
      </c>
      <c r="AD77" s="4">
        <v>15.3284671533</v>
      </c>
      <c r="AE77" s="4">
        <v>15.3284671533</v>
      </c>
      <c r="AF77" s="28">
        <v>122.9</v>
      </c>
      <c r="AG77" s="28">
        <v>1.75</v>
      </c>
      <c r="AH77" s="28">
        <v>1</v>
      </c>
      <c r="AK77" s="110">
        <f t="shared" si="17"/>
        <v>8.1683797593813751E-2</v>
      </c>
      <c r="AL77" s="110">
        <f t="shared" si="18"/>
        <v>0.32192809488783297</v>
      </c>
      <c r="AM77" s="110">
        <f t="shared" si="19"/>
        <v>0.22948184612310141</v>
      </c>
      <c r="AN77" s="110">
        <f t="shared" si="20"/>
        <v>0.55604980880747024</v>
      </c>
      <c r="AO77" s="110">
        <f t="shared" si="21"/>
        <v>0.45943161863790988</v>
      </c>
      <c r="AP77" s="110">
        <f t="shared" si="22"/>
        <v>0.6216340608430615</v>
      </c>
      <c r="AQ77" s="1">
        <f t="shared" si="24"/>
        <v>1.5668913684563146</v>
      </c>
    </row>
    <row r="78" spans="1:43">
      <c r="A78">
        <v>2</v>
      </c>
      <c r="B78">
        <v>6</v>
      </c>
      <c r="C78" s="61" t="s">
        <v>142</v>
      </c>
      <c r="D78" s="33">
        <v>92.700729926999998</v>
      </c>
      <c r="E78" s="34">
        <v>48.1751824818</v>
      </c>
      <c r="F78" s="34">
        <v>72.992700729899994</v>
      </c>
      <c r="G78" s="34">
        <v>75.182481751799997</v>
      </c>
      <c r="H78" s="34">
        <v>27.007299270099999</v>
      </c>
      <c r="I78" s="36">
        <v>352</v>
      </c>
      <c r="J78" s="28">
        <v>2</v>
      </c>
      <c r="K78" s="4">
        <v>40.145985401499999</v>
      </c>
      <c r="L78" s="4">
        <v>48.905109489099999</v>
      </c>
      <c r="M78" s="4">
        <v>9.4890510948899998</v>
      </c>
      <c r="N78" s="26">
        <v>95</v>
      </c>
      <c r="O78" s="27">
        <v>0.89</v>
      </c>
      <c r="P78" s="27">
        <v>0</v>
      </c>
      <c r="Q78" s="72">
        <v>99.4</v>
      </c>
      <c r="R78" s="73" t="s">
        <v>164</v>
      </c>
      <c r="S78">
        <v>2</v>
      </c>
      <c r="T78">
        <v>4</v>
      </c>
      <c r="U78" s="61" t="s">
        <v>143</v>
      </c>
      <c r="V78" s="33">
        <v>56.204379562</v>
      </c>
      <c r="W78" s="34">
        <v>32.116788321199998</v>
      </c>
      <c r="X78" s="34">
        <v>23.357664233600001</v>
      </c>
      <c r="Y78" s="34">
        <v>13.1386861314</v>
      </c>
      <c r="Z78" s="35">
        <v>31.386861313899999</v>
      </c>
      <c r="AA78" s="36">
        <v>393</v>
      </c>
      <c r="AB78" s="28">
        <v>2</v>
      </c>
      <c r="AC78" s="4">
        <v>91.2408759124</v>
      </c>
      <c r="AD78" s="4">
        <v>95.620437956200007</v>
      </c>
      <c r="AE78" s="4">
        <v>86.131386861300001</v>
      </c>
      <c r="AF78" s="28">
        <v>152.30000000000001</v>
      </c>
      <c r="AG78" s="28">
        <v>1.59</v>
      </c>
      <c r="AH78" s="28">
        <v>0</v>
      </c>
      <c r="AK78" s="110">
        <f t="shared" si="17"/>
        <v>0.72189814607827496</v>
      </c>
      <c r="AL78" s="110">
        <f t="shared" si="18"/>
        <v>0.58496250072115619</v>
      </c>
      <c r="AM78" s="110">
        <f t="shared" si="19"/>
        <v>1.6438561897727479</v>
      </c>
      <c r="AN78" s="110">
        <f t="shared" si="20"/>
        <v>2.516575525738987</v>
      </c>
      <c r="AO78" s="110">
        <f t="shared" si="21"/>
        <v>0.2168113890731482</v>
      </c>
      <c r="AP78" s="110">
        <f t="shared" si="22"/>
        <v>0.15895388362130919</v>
      </c>
      <c r="AQ78" s="1">
        <f t="shared" si="24"/>
        <v>4.962205605306039</v>
      </c>
    </row>
    <row r="79" spans="1:43">
      <c r="A79">
        <v>2</v>
      </c>
      <c r="B79">
        <v>11</v>
      </c>
      <c r="C79" s="61" t="s">
        <v>139</v>
      </c>
      <c r="D79" s="33">
        <v>86.131386861300001</v>
      </c>
      <c r="E79" s="34">
        <v>24.817518248199999</v>
      </c>
      <c r="F79" s="34">
        <v>21.897810219</v>
      </c>
      <c r="G79" s="34">
        <v>24.0875912409</v>
      </c>
      <c r="H79" s="34">
        <v>24.0875912409</v>
      </c>
      <c r="I79" s="36">
        <v>332</v>
      </c>
      <c r="J79" s="28">
        <v>1</v>
      </c>
      <c r="K79" s="4">
        <v>67.5182481752</v>
      </c>
      <c r="L79" s="4">
        <v>35.0364963504</v>
      </c>
      <c r="M79" s="4">
        <v>72.262773722600002</v>
      </c>
      <c r="N79" s="26">
        <v>116.6</v>
      </c>
      <c r="O79" s="27">
        <v>1.86</v>
      </c>
      <c r="P79" s="27">
        <v>1</v>
      </c>
      <c r="Q79" s="72">
        <v>100</v>
      </c>
      <c r="R79" s="73"/>
      <c r="S79">
        <v>2</v>
      </c>
      <c r="T79">
        <v>21</v>
      </c>
      <c r="U79" s="61" t="s">
        <v>140</v>
      </c>
      <c r="V79" s="33">
        <v>33.576642335800003</v>
      </c>
      <c r="W79" s="34">
        <v>44.525547445299999</v>
      </c>
      <c r="X79" s="34">
        <v>47.445255474500001</v>
      </c>
      <c r="Y79" s="34">
        <v>39.4160583942</v>
      </c>
      <c r="Z79" s="35">
        <v>32.116788321199998</v>
      </c>
      <c r="AA79" s="36">
        <v>508</v>
      </c>
      <c r="AB79" s="28">
        <v>1</v>
      </c>
      <c r="AC79" s="4">
        <v>33.941605839399998</v>
      </c>
      <c r="AD79" s="4">
        <v>72.992700729899994</v>
      </c>
      <c r="AE79" s="4">
        <v>67.153284671500003</v>
      </c>
      <c r="AF79" s="28">
        <v>119.4</v>
      </c>
      <c r="AG79" s="28">
        <v>-1</v>
      </c>
      <c r="AH79" s="28">
        <v>1</v>
      </c>
      <c r="AK79" s="62">
        <f t="shared" si="17"/>
        <v>1.3590810933031534</v>
      </c>
      <c r="AL79" s="62">
        <f t="shared" si="18"/>
        <v>0.84327449631254692</v>
      </c>
      <c r="AM79" s="62">
        <f t="shared" si="19"/>
        <v>1.1154772174199361</v>
      </c>
      <c r="AN79" s="62">
        <f t="shared" si="20"/>
        <v>0.71049338280501506</v>
      </c>
      <c r="AO79" s="62">
        <f t="shared" si="21"/>
        <v>0.41503749927884381</v>
      </c>
      <c r="AP79" s="62">
        <f t="shared" si="22"/>
        <v>0.61364525542524129</v>
      </c>
      <c r="AQ79" s="61">
        <f t="shared" si="24"/>
        <v>3.084282595816342</v>
      </c>
    </row>
    <row r="80" spans="1:43">
      <c r="A80">
        <v>2</v>
      </c>
      <c r="B80">
        <v>16</v>
      </c>
      <c r="C80" s="61" t="s">
        <v>136</v>
      </c>
      <c r="D80" s="33">
        <v>66.423357664199997</v>
      </c>
      <c r="E80" s="34">
        <v>26.2773722628</v>
      </c>
      <c r="F80" s="34">
        <v>29.927007299300001</v>
      </c>
      <c r="G80" s="34">
        <v>20.437956204399999</v>
      </c>
      <c r="H80" s="34">
        <v>36.496350364999998</v>
      </c>
      <c r="I80" s="36">
        <v>608</v>
      </c>
      <c r="J80" s="28">
        <v>1</v>
      </c>
      <c r="K80" s="4">
        <v>98.540145985400002</v>
      </c>
      <c r="L80" s="4">
        <v>87.591240875899999</v>
      </c>
      <c r="M80" s="4">
        <v>90.510948905099994</v>
      </c>
      <c r="N80" s="26">
        <v>-1</v>
      </c>
      <c r="O80" s="27">
        <v>1.04</v>
      </c>
      <c r="P80" s="27">
        <v>0</v>
      </c>
      <c r="Q80" s="72">
        <v>100</v>
      </c>
      <c r="R80" s="73"/>
      <c r="S80">
        <v>2</v>
      </c>
      <c r="T80">
        <v>13</v>
      </c>
      <c r="U80" s="61" t="s">
        <v>137</v>
      </c>
      <c r="V80" s="33">
        <v>48.1751824818</v>
      </c>
      <c r="W80" s="34">
        <v>50.364963503600002</v>
      </c>
      <c r="X80" s="34">
        <v>73.7226277372</v>
      </c>
      <c r="Y80" s="34">
        <v>35.766423357699999</v>
      </c>
      <c r="Z80" s="35">
        <v>43.065693430700001</v>
      </c>
      <c r="AA80" s="36">
        <v>937</v>
      </c>
      <c r="AB80" s="28">
        <v>3</v>
      </c>
      <c r="AC80" s="4">
        <v>83.576642335800003</v>
      </c>
      <c r="AD80" s="4">
        <v>97.810218978099996</v>
      </c>
      <c r="AE80" s="4">
        <v>43.065693430700001</v>
      </c>
      <c r="AF80" s="28">
        <v>-1</v>
      </c>
      <c r="AG80" s="28">
        <v>2.19</v>
      </c>
      <c r="AH80" s="28">
        <v>0</v>
      </c>
      <c r="AK80" s="62">
        <f t="shared" si="17"/>
        <v>0.46340052083807087</v>
      </c>
      <c r="AL80" s="62">
        <f t="shared" si="18"/>
        <v>0.93859945533299216</v>
      </c>
      <c r="AM80" s="62">
        <f t="shared" si="19"/>
        <v>1.300659478131754</v>
      </c>
      <c r="AN80" s="62">
        <f t="shared" si="20"/>
        <v>0.80735492205760429</v>
      </c>
      <c r="AO80" s="62">
        <f t="shared" si="21"/>
        <v>0.23878685958711665</v>
      </c>
      <c r="AP80" s="62">
        <f t="shared" si="22"/>
        <v>0.62397772421560149</v>
      </c>
      <c r="AQ80" s="61">
        <f t="shared" si="24"/>
        <v>3.2854007151094669</v>
      </c>
    </row>
    <row r="81" spans="1:43">
      <c r="A81">
        <v>2</v>
      </c>
      <c r="B81">
        <v>10</v>
      </c>
      <c r="C81" s="61" t="s">
        <v>122</v>
      </c>
      <c r="D81" s="33">
        <v>70.072992700699999</v>
      </c>
      <c r="E81" s="34">
        <v>23.357664233600001</v>
      </c>
      <c r="F81" s="34">
        <v>28.4671532847</v>
      </c>
      <c r="G81" s="34">
        <v>30.6569343066</v>
      </c>
      <c r="H81" s="34">
        <v>18.978102189800001</v>
      </c>
      <c r="I81" s="36">
        <v>221</v>
      </c>
      <c r="J81" s="28">
        <v>3</v>
      </c>
      <c r="K81" s="4">
        <v>77.372262773700001</v>
      </c>
      <c r="L81" s="4">
        <v>38.686131386900001</v>
      </c>
      <c r="M81" s="4">
        <v>59.124087591200002</v>
      </c>
      <c r="N81" s="26">
        <v>69</v>
      </c>
      <c r="O81" s="27">
        <v>1.51</v>
      </c>
      <c r="P81" s="27">
        <v>1</v>
      </c>
      <c r="Q81" s="72">
        <v>100</v>
      </c>
      <c r="R81" s="73"/>
      <c r="S81">
        <v>2</v>
      </c>
      <c r="T81">
        <v>8</v>
      </c>
      <c r="U81" s="61" t="s">
        <v>123</v>
      </c>
      <c r="V81" s="33">
        <v>24.817518248199999</v>
      </c>
      <c r="W81" s="34">
        <v>46.715328467200003</v>
      </c>
      <c r="X81" s="34">
        <v>32.116788321199998</v>
      </c>
      <c r="Y81" s="34">
        <v>11.678832116800001</v>
      </c>
      <c r="Z81" s="35">
        <v>52.554744525499999</v>
      </c>
      <c r="AA81" s="36">
        <v>6452</v>
      </c>
      <c r="AB81" s="28">
        <v>2</v>
      </c>
      <c r="AC81" s="4">
        <v>3.28467153285</v>
      </c>
      <c r="AD81" s="4">
        <v>2.1897810219</v>
      </c>
      <c r="AE81" s="4">
        <v>2.9197080292000002</v>
      </c>
      <c r="AF81" s="28">
        <v>82.1</v>
      </c>
      <c r="AG81" s="28">
        <v>1.2</v>
      </c>
      <c r="AH81" s="28">
        <v>1</v>
      </c>
      <c r="AK81" s="62">
        <f t="shared" si="17"/>
        <v>1.497499659468758</v>
      </c>
      <c r="AL81" s="62">
        <f t="shared" si="18"/>
        <v>1</v>
      </c>
      <c r="AM81" s="62">
        <f t="shared" si="19"/>
        <v>0.17402939977504875</v>
      </c>
      <c r="AN81" s="62">
        <f t="shared" si="20"/>
        <v>1.3923174227787602</v>
      </c>
      <c r="AO81" s="62">
        <f t="shared" si="21"/>
        <v>1.4694852832984748</v>
      </c>
      <c r="AP81" s="62">
        <f t="shared" si="22"/>
        <v>4.8676281637642109</v>
      </c>
      <c r="AQ81" s="61">
        <f t="shared" si="24"/>
        <v>4.0358321058522844</v>
      </c>
    </row>
    <row r="82" spans="1:43">
      <c r="A82">
        <v>2</v>
      </c>
      <c r="B82">
        <v>5</v>
      </c>
      <c r="C82" s="61" t="s">
        <v>98</v>
      </c>
      <c r="D82" s="33">
        <v>97.810218978099996</v>
      </c>
      <c r="E82" s="34">
        <v>59.854014598500001</v>
      </c>
      <c r="F82" s="34">
        <v>92.335766423400003</v>
      </c>
      <c r="G82" s="34">
        <v>96.350364963499999</v>
      </c>
      <c r="H82" s="34">
        <v>53.284671532799997</v>
      </c>
      <c r="I82" s="36">
        <v>7472</v>
      </c>
      <c r="J82" s="28">
        <v>2</v>
      </c>
      <c r="K82" s="4">
        <v>11.678832116800001</v>
      </c>
      <c r="L82" s="4">
        <v>41.605839416099997</v>
      </c>
      <c r="M82" s="4">
        <v>40.875912408799998</v>
      </c>
      <c r="N82" s="26">
        <v>38.299999999999997</v>
      </c>
      <c r="O82" s="27">
        <v>1.19</v>
      </c>
      <c r="P82" s="27">
        <v>1</v>
      </c>
      <c r="Q82" s="72">
        <v>100</v>
      </c>
      <c r="R82" s="73"/>
      <c r="S82">
        <v>2</v>
      </c>
      <c r="T82">
        <v>9</v>
      </c>
      <c r="U82" s="61" t="s">
        <v>99</v>
      </c>
      <c r="V82" s="33">
        <v>24.0875912409</v>
      </c>
      <c r="W82" s="34">
        <v>60.5839416058</v>
      </c>
      <c r="X82" s="34">
        <v>59.124087591200002</v>
      </c>
      <c r="Y82" s="34">
        <v>59.854014598500001</v>
      </c>
      <c r="Z82" s="35">
        <v>69.343065693400007</v>
      </c>
      <c r="AA82" s="36">
        <v>27568</v>
      </c>
      <c r="AB82" s="28">
        <v>2</v>
      </c>
      <c r="AC82" s="4">
        <v>89.416058394199993</v>
      </c>
      <c r="AD82" s="4">
        <v>86.496350364999998</v>
      </c>
      <c r="AE82" s="4">
        <v>97.080291970800005</v>
      </c>
      <c r="AF82" s="28">
        <v>71.3</v>
      </c>
      <c r="AG82" s="28">
        <v>1.32</v>
      </c>
      <c r="AH82" s="28">
        <v>1</v>
      </c>
      <c r="AK82" s="62">
        <f t="shared" si="17"/>
        <v>2.0216950710978443</v>
      </c>
      <c r="AL82" s="62">
        <f t="shared" si="18"/>
        <v>1.7487426728870138E-2</v>
      </c>
      <c r="AM82" s="62">
        <f t="shared" si="19"/>
        <v>0.64314357181134429</v>
      </c>
      <c r="AN82" s="62">
        <f t="shared" si="20"/>
        <v>0.68684211474128265</v>
      </c>
      <c r="AO82" s="62">
        <f t="shared" si="21"/>
        <v>0.38003104945155791</v>
      </c>
      <c r="AP82" s="62">
        <f t="shared" si="22"/>
        <v>1.8834282465152865</v>
      </c>
      <c r="AQ82" s="61">
        <f t="shared" si="24"/>
        <v>1.727504162733055</v>
      </c>
    </row>
    <row r="83" spans="1:43">
      <c r="A83">
        <v>2</v>
      </c>
      <c r="B83">
        <v>7</v>
      </c>
      <c r="C83" s="61" t="s">
        <v>106</v>
      </c>
      <c r="D83" s="33">
        <v>37.226277372299997</v>
      </c>
      <c r="E83" s="34">
        <v>71.532846715299996</v>
      </c>
      <c r="F83" s="34">
        <v>76.642335766399995</v>
      </c>
      <c r="G83" s="34">
        <v>62.043795620399997</v>
      </c>
      <c r="H83" s="34">
        <v>55.474452554700001</v>
      </c>
      <c r="I83" s="36">
        <v>13345</v>
      </c>
      <c r="J83" s="28">
        <v>2</v>
      </c>
      <c r="K83" s="4">
        <v>49.635036496399998</v>
      </c>
      <c r="L83" s="4">
        <v>83.211678832100006</v>
      </c>
      <c r="M83" s="4">
        <v>96.350364963499999</v>
      </c>
      <c r="N83" s="26">
        <v>118.1</v>
      </c>
      <c r="O83" s="27">
        <v>1.7</v>
      </c>
      <c r="P83" s="27">
        <v>1</v>
      </c>
      <c r="Q83" s="72">
        <v>100</v>
      </c>
      <c r="R83" s="73"/>
      <c r="S83">
        <v>2</v>
      </c>
      <c r="T83">
        <v>6</v>
      </c>
      <c r="U83" s="61" t="s">
        <v>107</v>
      </c>
      <c r="V83" s="33">
        <v>59.854014598500001</v>
      </c>
      <c r="W83" s="34">
        <v>78.102189781000007</v>
      </c>
      <c r="X83" s="34">
        <v>72.262773722600002</v>
      </c>
      <c r="Y83" s="34">
        <v>92.700729926999998</v>
      </c>
      <c r="Z83" s="35">
        <v>77.372262773700001</v>
      </c>
      <c r="AA83" s="36">
        <v>32177</v>
      </c>
      <c r="AB83" s="28">
        <v>1</v>
      </c>
      <c r="AC83" s="4">
        <v>37.956204379600003</v>
      </c>
      <c r="AD83" s="4">
        <v>89.781021897800002</v>
      </c>
      <c r="AE83" s="4">
        <v>79.562043795600005</v>
      </c>
      <c r="AF83" s="28">
        <v>173.7</v>
      </c>
      <c r="AG83" s="28">
        <v>1.45</v>
      </c>
      <c r="AH83" s="28">
        <v>1</v>
      </c>
      <c r="AK83" s="62">
        <f t="shared" si="17"/>
        <v>0.68512666264417788</v>
      </c>
      <c r="AL83" s="62">
        <f t="shared" si="18"/>
        <v>0.12675714228610854</v>
      </c>
      <c r="AM83" s="62">
        <f t="shared" si="19"/>
        <v>8.4888897586627127E-2</v>
      </c>
      <c r="AN83" s="62">
        <f t="shared" si="20"/>
        <v>0.57929375063523325</v>
      </c>
      <c r="AO83" s="62">
        <f t="shared" si="21"/>
        <v>0.47999294112034963</v>
      </c>
      <c r="AP83" s="62">
        <f t="shared" si="22"/>
        <v>1.2697305181924374</v>
      </c>
      <c r="AQ83" s="61">
        <f t="shared" si="24"/>
        <v>1.2709327316283185</v>
      </c>
    </row>
    <row r="84" spans="1:43">
      <c r="A84">
        <v>2</v>
      </c>
      <c r="B84">
        <v>9</v>
      </c>
      <c r="C84" s="61" t="s">
        <v>110</v>
      </c>
      <c r="D84" s="33">
        <v>25.547445255500001</v>
      </c>
      <c r="E84" s="34">
        <v>94.890510948900001</v>
      </c>
      <c r="F84" s="34">
        <v>91.2408759124</v>
      </c>
      <c r="G84" s="34">
        <v>81.021897810200002</v>
      </c>
      <c r="H84" s="34">
        <v>78.832116788299999</v>
      </c>
      <c r="I84" s="36">
        <v>33086</v>
      </c>
      <c r="J84" s="28">
        <v>2</v>
      </c>
      <c r="K84" s="4">
        <v>18.978102189800001</v>
      </c>
      <c r="L84" s="4">
        <v>68.613138686100001</v>
      </c>
      <c r="M84" s="4">
        <v>81.021897810200002</v>
      </c>
      <c r="N84" s="26">
        <v>96.2</v>
      </c>
      <c r="O84" s="27">
        <v>1.37</v>
      </c>
      <c r="P84" s="27">
        <v>1</v>
      </c>
      <c r="Q84" s="72">
        <v>100</v>
      </c>
      <c r="R84" s="73"/>
      <c r="S84">
        <v>2</v>
      </c>
      <c r="T84">
        <v>6</v>
      </c>
      <c r="U84" s="61" t="s">
        <v>111</v>
      </c>
      <c r="V84" s="33">
        <v>82.4817518248</v>
      </c>
      <c r="W84" s="34">
        <v>97.810218978099996</v>
      </c>
      <c r="X84" s="34">
        <v>95.620437956200007</v>
      </c>
      <c r="Y84" s="34">
        <v>75.912408759100003</v>
      </c>
      <c r="Z84" s="35">
        <v>81.021897810200002</v>
      </c>
      <c r="AA84" s="36">
        <v>33640</v>
      </c>
      <c r="AB84" s="28">
        <v>2</v>
      </c>
      <c r="AC84" s="4">
        <v>18.248175182499999</v>
      </c>
      <c r="AD84" s="4">
        <v>74.452554744500006</v>
      </c>
      <c r="AE84" s="4">
        <v>75.182481751799997</v>
      </c>
      <c r="AF84" s="28">
        <v>67.2</v>
      </c>
      <c r="AG84" s="28">
        <v>1.6</v>
      </c>
      <c r="AH84" s="28">
        <v>1</v>
      </c>
      <c r="AK84" s="62">
        <f t="shared" si="17"/>
        <v>1.6908959454684722</v>
      </c>
      <c r="AL84" s="62">
        <f t="shared" si="18"/>
        <v>4.3721377429363294E-2</v>
      </c>
      <c r="AM84" s="62">
        <f t="shared" si="19"/>
        <v>6.7638716875435698E-2</v>
      </c>
      <c r="AN84" s="62">
        <f t="shared" si="20"/>
        <v>9.3976148209133539E-2</v>
      </c>
      <c r="AO84" s="62">
        <f t="shared" si="21"/>
        <v>3.9528364186686892E-2</v>
      </c>
      <c r="AP84" s="62">
        <f t="shared" si="22"/>
        <v>2.3956820983544302E-2</v>
      </c>
      <c r="AQ84" s="61">
        <f t="shared" si="24"/>
        <v>0.24486460670061941</v>
      </c>
    </row>
    <row r="85" spans="1:43">
      <c r="A85">
        <v>2</v>
      </c>
      <c r="B85">
        <v>6</v>
      </c>
      <c r="C85" s="61" t="s">
        <v>119</v>
      </c>
      <c r="D85" s="33">
        <v>49.635036496399998</v>
      </c>
      <c r="E85" s="34">
        <v>73.7226277372</v>
      </c>
      <c r="F85" s="34">
        <v>70.072992700699999</v>
      </c>
      <c r="G85" s="34">
        <v>65.693430656900006</v>
      </c>
      <c r="H85" s="34">
        <v>62.773722627700003</v>
      </c>
      <c r="I85" s="36">
        <v>24473</v>
      </c>
      <c r="J85" s="28">
        <v>1</v>
      </c>
      <c r="K85" s="4">
        <v>44.525547445299999</v>
      </c>
      <c r="L85" s="4">
        <v>47.445255474500001</v>
      </c>
      <c r="M85" s="4">
        <v>24.0875912409</v>
      </c>
      <c r="N85" s="26">
        <v>49</v>
      </c>
      <c r="O85" s="27">
        <v>1.53</v>
      </c>
      <c r="P85" s="27">
        <v>0</v>
      </c>
      <c r="Q85" s="72">
        <v>100</v>
      </c>
      <c r="R85" s="73"/>
      <c r="S85">
        <v>2</v>
      </c>
      <c r="T85">
        <v>23</v>
      </c>
      <c r="U85" s="61" t="s">
        <v>120</v>
      </c>
      <c r="V85" s="33">
        <v>39.4160583942</v>
      </c>
      <c r="W85" s="34">
        <v>72.992700729899994</v>
      </c>
      <c r="X85" s="34">
        <v>71.532846715299996</v>
      </c>
      <c r="Y85" s="34">
        <v>54.744525547400002</v>
      </c>
      <c r="Z85" s="35">
        <v>83.211678832100006</v>
      </c>
      <c r="AA85" s="36">
        <v>34525</v>
      </c>
      <c r="AB85" s="28">
        <v>1</v>
      </c>
      <c r="AC85" s="4">
        <v>13.1386861314</v>
      </c>
      <c r="AD85" s="4">
        <v>18.248175182499999</v>
      </c>
      <c r="AE85" s="4">
        <v>58.394160583900003</v>
      </c>
      <c r="AF85" s="28">
        <v>73.7</v>
      </c>
      <c r="AG85" s="28">
        <v>1.63</v>
      </c>
      <c r="AH85" s="28">
        <v>1</v>
      </c>
      <c r="AK85" s="62">
        <f t="shared" si="17"/>
        <v>0.33257533908687092</v>
      </c>
      <c r="AL85" s="62">
        <f t="shared" si="18"/>
        <v>1.4355292977089719E-2</v>
      </c>
      <c r="AM85" s="62">
        <f t="shared" si="19"/>
        <v>2.9747343394093927E-2</v>
      </c>
      <c r="AN85" s="62">
        <f t="shared" si="20"/>
        <v>0.26303440583423321</v>
      </c>
      <c r="AO85" s="62">
        <f t="shared" si="21"/>
        <v>0.40662525946320827</v>
      </c>
      <c r="AP85" s="62">
        <f t="shared" si="22"/>
        <v>0.49645045079243638</v>
      </c>
      <c r="AQ85" s="61">
        <f t="shared" si="24"/>
        <v>0.7137623016686252</v>
      </c>
    </row>
    <row r="86" spans="1:43">
      <c r="A86">
        <v>2</v>
      </c>
      <c r="B86">
        <v>4</v>
      </c>
      <c r="C86" s="61" t="s">
        <v>117</v>
      </c>
      <c r="D86" s="33">
        <v>81.021897810200002</v>
      </c>
      <c r="E86" s="34">
        <v>63.503649635000002</v>
      </c>
      <c r="F86" s="34">
        <v>78.832116788299999</v>
      </c>
      <c r="G86" s="34">
        <v>76.642335766399995</v>
      </c>
      <c r="H86" s="34">
        <v>51.8248175182</v>
      </c>
      <c r="I86" s="36">
        <v>5104</v>
      </c>
      <c r="J86" s="28">
        <v>2</v>
      </c>
      <c r="K86" s="4">
        <v>48.1751824818</v>
      </c>
      <c r="L86" s="4">
        <v>76.642335766399995</v>
      </c>
      <c r="M86" s="4">
        <v>48.1751824818</v>
      </c>
      <c r="N86" s="26">
        <v>95.4</v>
      </c>
      <c r="O86" s="27">
        <v>1.33</v>
      </c>
      <c r="P86" s="27">
        <v>1</v>
      </c>
      <c r="Q86" s="72">
        <v>100</v>
      </c>
      <c r="R86" s="73"/>
      <c r="S86">
        <v>2</v>
      </c>
      <c r="T86">
        <v>14</v>
      </c>
      <c r="U86" s="61" t="s">
        <v>118</v>
      </c>
      <c r="V86" s="33">
        <v>32.116788321199998</v>
      </c>
      <c r="W86" s="34">
        <v>67.153284671500003</v>
      </c>
      <c r="X86" s="34">
        <v>59.854014598500001</v>
      </c>
      <c r="Y86" s="34">
        <v>69.343065693400007</v>
      </c>
      <c r="Z86" s="35">
        <v>83.941605839399998</v>
      </c>
      <c r="AA86" s="36">
        <v>34624</v>
      </c>
      <c r="AB86" s="28">
        <v>2</v>
      </c>
      <c r="AC86" s="4">
        <v>32.4817518248</v>
      </c>
      <c r="AD86" s="4">
        <v>35.766423357699999</v>
      </c>
      <c r="AE86" s="4">
        <v>43.795620438</v>
      </c>
      <c r="AF86" s="28">
        <v>114.8</v>
      </c>
      <c r="AG86" s="28">
        <v>1.48</v>
      </c>
      <c r="AH86" s="28">
        <v>1</v>
      </c>
      <c r="AK86" s="62">
        <f t="shared" si="17"/>
        <v>1.3349842477110283</v>
      </c>
      <c r="AL86" s="62">
        <f t="shared" si="18"/>
        <v>8.0618460208408071E-2</v>
      </c>
      <c r="AM86" s="62">
        <f t="shared" si="19"/>
        <v>0.39733549754596498</v>
      </c>
      <c r="AN86" s="62">
        <f t="shared" si="20"/>
        <v>0.1443899093353726</v>
      </c>
      <c r="AO86" s="62">
        <f t="shared" si="21"/>
        <v>0.69574293144075816</v>
      </c>
      <c r="AP86" s="62">
        <f t="shared" si="22"/>
        <v>2.7620721700619457</v>
      </c>
      <c r="AQ86" s="61">
        <f t="shared" si="24"/>
        <v>1.3180867985305038</v>
      </c>
    </row>
    <row r="87" spans="1:43">
      <c r="A87">
        <v>2</v>
      </c>
      <c r="B87">
        <v>5</v>
      </c>
      <c r="C87" s="61" t="s">
        <v>83</v>
      </c>
      <c r="D87" s="33">
        <v>88.321167883200005</v>
      </c>
      <c r="E87" s="34">
        <v>86.861313868600007</v>
      </c>
      <c r="F87" s="34">
        <v>97.810218978099996</v>
      </c>
      <c r="G87" s="34">
        <v>98.540145985400002</v>
      </c>
      <c r="H87" s="34">
        <v>59.854014598500001</v>
      </c>
      <c r="I87" s="36">
        <v>21852</v>
      </c>
      <c r="J87" s="28">
        <v>1</v>
      </c>
      <c r="K87" s="4">
        <v>59.854014598500001</v>
      </c>
      <c r="L87" s="4">
        <v>24.817518248199999</v>
      </c>
      <c r="M87" s="4">
        <v>29.927007299300001</v>
      </c>
      <c r="N87" s="26">
        <v>52.2</v>
      </c>
      <c r="O87" s="27">
        <v>1.58</v>
      </c>
      <c r="P87" s="27">
        <v>1</v>
      </c>
      <c r="Q87" s="72">
        <v>100</v>
      </c>
      <c r="R87" s="73"/>
      <c r="S87">
        <v>2</v>
      </c>
      <c r="T87">
        <v>9</v>
      </c>
      <c r="U87" s="61" t="s">
        <v>84</v>
      </c>
      <c r="V87" s="33">
        <v>36.496350364999998</v>
      </c>
      <c r="W87" s="34">
        <v>70.802919708000005</v>
      </c>
      <c r="X87" s="34">
        <v>56.204379562</v>
      </c>
      <c r="Y87" s="34">
        <v>63.1386861314</v>
      </c>
      <c r="Z87" s="35">
        <v>86.131386861300001</v>
      </c>
      <c r="AA87" s="36">
        <v>35497</v>
      </c>
      <c r="AB87" s="28">
        <v>1</v>
      </c>
      <c r="AC87" s="4">
        <v>8.7591240875899992</v>
      </c>
      <c r="AD87" s="4">
        <v>31.386861313899999</v>
      </c>
      <c r="AE87" s="4">
        <v>37.956204379600003</v>
      </c>
      <c r="AF87" s="28">
        <v>109.5</v>
      </c>
      <c r="AG87" s="28">
        <v>1.52</v>
      </c>
      <c r="AH87" s="28">
        <v>1</v>
      </c>
      <c r="AK87" s="62">
        <f t="shared" si="17"/>
        <v>1.2750070474982367</v>
      </c>
      <c r="AL87" s="62">
        <f t="shared" si="18"/>
        <v>0.29490492112119249</v>
      </c>
      <c r="AM87" s="62">
        <f t="shared" si="19"/>
        <v>0.79930264976396304</v>
      </c>
      <c r="AN87" s="62">
        <f t="shared" si="20"/>
        <v>0.64218736941378463</v>
      </c>
      <c r="AO87" s="62">
        <f t="shared" si="21"/>
        <v>0.52509104474449297</v>
      </c>
      <c r="AP87" s="62">
        <f t="shared" si="22"/>
        <v>0.69993177342624491</v>
      </c>
      <c r="AQ87" s="61">
        <f t="shared" si="24"/>
        <v>2.261485985043433</v>
      </c>
    </row>
    <row r="88" spans="1:43">
      <c r="A88">
        <v>2</v>
      </c>
      <c r="B88">
        <v>6</v>
      </c>
      <c r="C88" s="61" t="s">
        <v>78</v>
      </c>
      <c r="D88" s="33">
        <v>26.2773722628</v>
      </c>
      <c r="E88" s="34">
        <v>54.744525547400002</v>
      </c>
      <c r="F88" s="34">
        <v>61.313868613099999</v>
      </c>
      <c r="G88" s="34">
        <v>64.233576642299994</v>
      </c>
      <c r="H88" s="34">
        <v>54.014598540100003</v>
      </c>
      <c r="I88" s="36">
        <v>8134</v>
      </c>
      <c r="J88" s="28">
        <v>1</v>
      </c>
      <c r="K88" s="4">
        <v>52.554744525499999</v>
      </c>
      <c r="L88" s="4">
        <v>16.058394160599999</v>
      </c>
      <c r="M88" s="4">
        <v>23.357664233600001</v>
      </c>
      <c r="N88" s="26">
        <v>87.2</v>
      </c>
      <c r="O88" s="27">
        <v>1.1200000000000001</v>
      </c>
      <c r="P88" s="27">
        <v>1</v>
      </c>
      <c r="Q88" s="72">
        <v>100</v>
      </c>
      <c r="R88" s="73" t="s">
        <v>23</v>
      </c>
      <c r="S88">
        <v>2</v>
      </c>
      <c r="T88">
        <v>14</v>
      </c>
      <c r="U88" s="61" t="s">
        <v>79</v>
      </c>
      <c r="V88" s="33">
        <v>52.554744525499999</v>
      </c>
      <c r="W88" s="34">
        <v>78.832116788299999</v>
      </c>
      <c r="X88" s="34">
        <v>81.021897810200002</v>
      </c>
      <c r="Y88" s="34">
        <v>70.072992700699999</v>
      </c>
      <c r="Z88" s="35">
        <v>86.861313868600007</v>
      </c>
      <c r="AA88" s="36">
        <v>36129</v>
      </c>
      <c r="AB88" s="28">
        <v>3</v>
      </c>
      <c r="AC88" s="4">
        <v>37.226277372299997</v>
      </c>
      <c r="AD88" s="4">
        <v>67.153284671500003</v>
      </c>
      <c r="AE88" s="4">
        <v>59.854014598500001</v>
      </c>
      <c r="AF88" s="28">
        <v>80.900000000000006</v>
      </c>
      <c r="AG88" s="28">
        <v>0.94</v>
      </c>
      <c r="AH88" s="28">
        <v>1</v>
      </c>
      <c r="AK88" s="62">
        <f t="shared" si="17"/>
        <v>0.99999999999725464</v>
      </c>
      <c r="AL88" s="62">
        <f t="shared" si="18"/>
        <v>0.52606881166839292</v>
      </c>
      <c r="AM88" s="62">
        <f t="shared" si="19"/>
        <v>0.40209844357191815</v>
      </c>
      <c r="AN88" s="62">
        <f t="shared" si="20"/>
        <v>0.12553088208404614</v>
      </c>
      <c r="AO88" s="62">
        <f t="shared" si="21"/>
        <v>0.6853643976800039</v>
      </c>
      <c r="AP88" s="62">
        <f t="shared" si="22"/>
        <v>2.151120427636898</v>
      </c>
      <c r="AQ88" s="61">
        <f t="shared" si="24"/>
        <v>1.7390625350043611</v>
      </c>
    </row>
    <row r="89" spans="1:43">
      <c r="A89">
        <v>2</v>
      </c>
      <c r="B89">
        <v>5</v>
      </c>
      <c r="C89" s="61" t="s">
        <v>85</v>
      </c>
      <c r="D89" s="33">
        <v>75.912408759100003</v>
      </c>
      <c r="E89" s="34">
        <v>82.4817518248</v>
      </c>
      <c r="F89" s="34">
        <v>90.510948905099994</v>
      </c>
      <c r="G89" s="34">
        <v>84.671532846700003</v>
      </c>
      <c r="H89" s="34">
        <v>79.562043795600005</v>
      </c>
      <c r="I89" s="36">
        <v>33319</v>
      </c>
      <c r="J89" s="28">
        <v>2</v>
      </c>
      <c r="K89" s="4">
        <v>61.313868613099999</v>
      </c>
      <c r="L89" s="4">
        <v>53.284671532799997</v>
      </c>
      <c r="M89" s="4">
        <v>56.934306569299999</v>
      </c>
      <c r="N89" s="26">
        <v>64.400000000000006</v>
      </c>
      <c r="O89" s="27">
        <v>-1</v>
      </c>
      <c r="P89" s="27">
        <v>1</v>
      </c>
      <c r="Q89" s="72">
        <v>100</v>
      </c>
      <c r="R89" s="73"/>
      <c r="S89">
        <v>2</v>
      </c>
      <c r="T89">
        <v>6</v>
      </c>
      <c r="U89" s="61" t="s">
        <v>86</v>
      </c>
      <c r="V89" s="33">
        <v>41.605839416099997</v>
      </c>
      <c r="W89" s="34">
        <v>86.131386861300001</v>
      </c>
      <c r="X89" s="34">
        <v>78.102189781000007</v>
      </c>
      <c r="Y89" s="34">
        <v>86.861313868600007</v>
      </c>
      <c r="Z89" s="35">
        <v>89.051094890499996</v>
      </c>
      <c r="AA89" s="36">
        <v>38322</v>
      </c>
      <c r="AB89" s="28">
        <v>2</v>
      </c>
      <c r="AC89" s="4">
        <v>48.1751824818</v>
      </c>
      <c r="AD89" s="4">
        <v>81.751824817499994</v>
      </c>
      <c r="AE89" s="4">
        <v>83.941605839399998</v>
      </c>
      <c r="AF89" s="28">
        <v>60.5</v>
      </c>
      <c r="AG89" s="28">
        <v>1.42</v>
      </c>
      <c r="AH89" s="28">
        <v>1</v>
      </c>
      <c r="AK89" s="62">
        <f t="shared" si="17"/>
        <v>0.86754970397445019</v>
      </c>
      <c r="AL89" s="62">
        <f t="shared" si="18"/>
        <v>6.246408694672765E-2</v>
      </c>
      <c r="AM89" s="62">
        <f t="shared" si="19"/>
        <v>0.21272932398598135</v>
      </c>
      <c r="AN89" s="62">
        <f t="shared" si="20"/>
        <v>3.6836768180414481E-2</v>
      </c>
      <c r="AO89" s="62">
        <f t="shared" si="21"/>
        <v>0.162553012786153</v>
      </c>
      <c r="AP89" s="62">
        <f t="shared" si="22"/>
        <v>0.20182775446193665</v>
      </c>
      <c r="AQ89" s="61">
        <f t="shared" si="24"/>
        <v>0.47458319189927645</v>
      </c>
    </row>
    <row r="90" spans="1:43">
      <c r="A90">
        <v>2</v>
      </c>
      <c r="B90">
        <v>17</v>
      </c>
      <c r="C90" s="61" t="s">
        <v>102</v>
      </c>
      <c r="D90" s="33">
        <v>62.043795620399997</v>
      </c>
      <c r="E90" s="34">
        <v>27.737226277400001</v>
      </c>
      <c r="F90" s="34">
        <v>22.627737226299999</v>
      </c>
      <c r="G90" s="34">
        <v>26.2773722628</v>
      </c>
      <c r="H90" s="34">
        <v>20.437956204399999</v>
      </c>
      <c r="I90" s="36">
        <v>230</v>
      </c>
      <c r="J90" s="28">
        <v>2</v>
      </c>
      <c r="K90" s="4">
        <v>28.102189781</v>
      </c>
      <c r="L90" s="4">
        <v>23.357664233600001</v>
      </c>
      <c r="M90" s="4">
        <v>31.386861313899999</v>
      </c>
      <c r="N90" s="26">
        <v>147</v>
      </c>
      <c r="O90" s="27">
        <v>0.87</v>
      </c>
      <c r="P90" s="27">
        <v>1</v>
      </c>
      <c r="Q90" s="72">
        <v>100</v>
      </c>
      <c r="R90" s="73" t="s">
        <v>165</v>
      </c>
      <c r="S90">
        <v>2</v>
      </c>
      <c r="T90">
        <v>7</v>
      </c>
      <c r="U90" s="61" t="s">
        <v>103</v>
      </c>
      <c r="V90" s="33">
        <v>87.591240875899999</v>
      </c>
      <c r="W90" s="34">
        <v>94.160583941599995</v>
      </c>
      <c r="X90" s="34">
        <v>80.291970802899996</v>
      </c>
      <c r="Y90" s="34">
        <v>87.591240875899999</v>
      </c>
      <c r="Z90" s="35">
        <v>91.970802919700006</v>
      </c>
      <c r="AA90" s="36">
        <v>39622</v>
      </c>
      <c r="AB90" s="28">
        <v>1</v>
      </c>
      <c r="AC90" s="4">
        <v>56.934306569299999</v>
      </c>
      <c r="AD90" s="4">
        <v>37.226277372299997</v>
      </c>
      <c r="AE90" s="4">
        <v>16.058394160599999</v>
      </c>
      <c r="AF90" s="28">
        <v>133.6</v>
      </c>
      <c r="AG90" s="28">
        <v>1.67</v>
      </c>
      <c r="AH90" s="28">
        <v>1</v>
      </c>
      <c r="AK90" s="62">
        <f t="shared" si="17"/>
        <v>0.4974996594714951</v>
      </c>
      <c r="AL90" s="62">
        <f t="shared" si="18"/>
        <v>1.7632997419781364</v>
      </c>
      <c r="AM90" s="62">
        <f t="shared" si="19"/>
        <v>1.8271634031359878</v>
      </c>
      <c r="AN90" s="62">
        <f t="shared" si="20"/>
        <v>1.7369655941645592</v>
      </c>
      <c r="AO90" s="62">
        <f t="shared" si="21"/>
        <v>2.1699250014407441</v>
      </c>
      <c r="AP90" s="62">
        <f t="shared" si="22"/>
        <v>7.4285240335991984</v>
      </c>
      <c r="AQ90" s="61">
        <f t="shared" si="24"/>
        <v>7.4973537407194275</v>
      </c>
    </row>
    <row r="91" spans="1:43">
      <c r="A91">
        <v>2</v>
      </c>
      <c r="B91">
        <v>6</v>
      </c>
      <c r="C91" s="61" t="s">
        <v>63</v>
      </c>
      <c r="D91" s="33">
        <v>31.386861313899999</v>
      </c>
      <c r="E91" s="34">
        <v>51.094890510900001</v>
      </c>
      <c r="F91" s="34">
        <v>40.145985401499999</v>
      </c>
      <c r="G91" s="34">
        <v>40.145985401499999</v>
      </c>
      <c r="H91" s="34">
        <v>70.072992700699999</v>
      </c>
      <c r="I91" s="36">
        <v>28185</v>
      </c>
      <c r="J91" s="28">
        <v>1</v>
      </c>
      <c r="K91" s="4">
        <v>81.751824817499994</v>
      </c>
      <c r="L91" s="4">
        <v>51.8248175182</v>
      </c>
      <c r="M91" s="4">
        <v>60.948905109499997</v>
      </c>
      <c r="N91" s="26">
        <v>74.900000000000006</v>
      </c>
      <c r="O91" s="27">
        <v>1.58</v>
      </c>
      <c r="P91" s="27">
        <v>0</v>
      </c>
      <c r="Q91" s="72">
        <v>100</v>
      </c>
      <c r="R91" s="73"/>
      <c r="S91">
        <v>2</v>
      </c>
      <c r="T91">
        <v>6</v>
      </c>
      <c r="U91" s="61" t="s">
        <v>64</v>
      </c>
      <c r="V91" s="33">
        <v>44.160583941600002</v>
      </c>
      <c r="W91" s="34">
        <v>62.773722627700003</v>
      </c>
      <c r="X91" s="34">
        <v>64.9635036496</v>
      </c>
      <c r="Y91" s="34">
        <v>50.364963503600002</v>
      </c>
      <c r="Z91" s="35">
        <v>92.700729926999998</v>
      </c>
      <c r="AA91" s="36">
        <v>39642</v>
      </c>
      <c r="AB91" s="28">
        <v>2</v>
      </c>
      <c r="AC91" s="4">
        <v>72.262773722600002</v>
      </c>
      <c r="AD91" s="4">
        <v>24.0875912409</v>
      </c>
      <c r="AE91" s="4">
        <v>36.496350364999998</v>
      </c>
      <c r="AF91" s="28">
        <v>57.4</v>
      </c>
      <c r="AG91" s="28">
        <v>0.92</v>
      </c>
      <c r="AH91" s="28">
        <v>0</v>
      </c>
      <c r="AK91" s="62">
        <f t="shared" si="17"/>
        <v>0.49259848257086331</v>
      </c>
      <c r="AL91" s="62">
        <f t="shared" si="18"/>
        <v>0.29698173775765691</v>
      </c>
      <c r="AM91" s="62">
        <f t="shared" si="19"/>
        <v>0.69437371743951726</v>
      </c>
      <c r="AN91" s="62">
        <f t="shared" si="20"/>
        <v>0.32716474325064504</v>
      </c>
      <c r="AO91" s="62">
        <f t="shared" si="21"/>
        <v>0.40372218605151233</v>
      </c>
      <c r="AP91" s="62">
        <f t="shared" si="22"/>
        <v>0.49210218306985681</v>
      </c>
      <c r="AQ91" s="61">
        <f t="shared" si="24"/>
        <v>1.7222423844993315</v>
      </c>
    </row>
    <row r="92" spans="1:43">
      <c r="A92">
        <v>2</v>
      </c>
      <c r="B92">
        <v>2</v>
      </c>
      <c r="C92" s="61" t="s">
        <v>91</v>
      </c>
      <c r="D92" s="33">
        <v>81.751824817499994</v>
      </c>
      <c r="E92" s="34">
        <v>81.751824817499994</v>
      </c>
      <c r="F92" s="34">
        <v>82.4817518248</v>
      </c>
      <c r="G92" s="34">
        <v>85.401459853999995</v>
      </c>
      <c r="H92" s="34">
        <v>81.751824817499994</v>
      </c>
      <c r="I92" s="36">
        <v>34210</v>
      </c>
      <c r="J92" s="28">
        <v>1</v>
      </c>
      <c r="K92" s="4">
        <v>60.5839416058</v>
      </c>
      <c r="L92" s="4">
        <v>71.532846715299996</v>
      </c>
      <c r="M92" s="4">
        <v>49.635036496399998</v>
      </c>
      <c r="N92" s="26">
        <v>140.69999999999999</v>
      </c>
      <c r="O92" s="27">
        <v>1.1499999999999999</v>
      </c>
      <c r="P92" s="27">
        <v>1</v>
      </c>
      <c r="Q92" s="72">
        <v>100</v>
      </c>
      <c r="R92" s="73"/>
      <c r="S92">
        <v>2</v>
      </c>
      <c r="T92">
        <v>18</v>
      </c>
      <c r="U92" s="61" t="s">
        <v>92</v>
      </c>
      <c r="V92" s="33">
        <v>67.153284671500003</v>
      </c>
      <c r="W92" s="34">
        <v>91.2408759124</v>
      </c>
      <c r="X92" s="34">
        <v>94.160583941599995</v>
      </c>
      <c r="Y92" s="34">
        <v>94.890510948900001</v>
      </c>
      <c r="Z92" s="35">
        <v>94.160583941599995</v>
      </c>
      <c r="AA92" s="36">
        <v>41633</v>
      </c>
      <c r="AB92" s="28">
        <v>3</v>
      </c>
      <c r="AC92" s="4">
        <v>55.474452554700001</v>
      </c>
      <c r="AD92" s="4">
        <v>32.116788321199998</v>
      </c>
      <c r="AE92" s="4">
        <v>19.7080291971</v>
      </c>
      <c r="AF92" s="28">
        <v>81.2</v>
      </c>
      <c r="AG92" s="28">
        <v>1.75</v>
      </c>
      <c r="AH92" s="28">
        <v>1</v>
      </c>
      <c r="AK92" s="62">
        <f t="shared" si="17"/>
        <v>0.28379296600097476</v>
      </c>
      <c r="AL92" s="62">
        <f t="shared" si="18"/>
        <v>0.1584293626046665</v>
      </c>
      <c r="AM92" s="62">
        <f t="shared" si="19"/>
        <v>0.1910482930082833</v>
      </c>
      <c r="AN92" s="62">
        <f t="shared" si="20"/>
        <v>0.15200309344521903</v>
      </c>
      <c r="AO92" s="62">
        <f t="shared" si="21"/>
        <v>0.20387233336588267</v>
      </c>
      <c r="AP92" s="62">
        <f t="shared" si="22"/>
        <v>0.28330941615905531</v>
      </c>
      <c r="AQ92" s="61">
        <f t="shared" si="24"/>
        <v>0.70535308242405148</v>
      </c>
    </row>
    <row r="93" spans="1:43" ht="16" thickBot="1">
      <c r="A93">
        <v>2</v>
      </c>
      <c r="B93">
        <v>9</v>
      </c>
      <c r="C93" s="61" t="s">
        <v>89</v>
      </c>
      <c r="D93" s="37">
        <v>35.766423357699999</v>
      </c>
      <c r="E93" s="38">
        <v>51.8248175182</v>
      </c>
      <c r="F93" s="38">
        <v>51.8248175182</v>
      </c>
      <c r="G93" s="38">
        <v>66.423357664199997</v>
      </c>
      <c r="H93" s="38">
        <v>58.394160583900003</v>
      </c>
      <c r="I93" s="40">
        <v>21580</v>
      </c>
      <c r="J93" s="28">
        <v>2</v>
      </c>
      <c r="K93" s="4">
        <v>39.4160583942</v>
      </c>
      <c r="L93" s="4">
        <v>72.262773722600002</v>
      </c>
      <c r="M93" s="4">
        <v>80.291970802899996</v>
      </c>
      <c r="N93" s="26">
        <v>160</v>
      </c>
      <c r="O93" s="27">
        <v>-1</v>
      </c>
      <c r="P93" s="27">
        <v>1</v>
      </c>
      <c r="Q93" s="75">
        <v>100</v>
      </c>
      <c r="R93" s="76"/>
      <c r="S93">
        <v>2</v>
      </c>
      <c r="T93">
        <v>12</v>
      </c>
      <c r="U93" s="61" t="s">
        <v>90</v>
      </c>
      <c r="V93" s="37">
        <v>38.686131386900001</v>
      </c>
      <c r="W93" s="38">
        <v>90.510948905099994</v>
      </c>
      <c r="X93" s="38">
        <v>92.335766423400003</v>
      </c>
      <c r="Y93" s="38">
        <v>73.7226277372</v>
      </c>
      <c r="Z93" s="39">
        <v>100</v>
      </c>
      <c r="AA93" s="40">
        <v>58410</v>
      </c>
      <c r="AB93" s="28">
        <v>1</v>
      </c>
      <c r="AC93" s="4">
        <v>64.233576642299994</v>
      </c>
      <c r="AD93" s="4">
        <v>65.693430656900006</v>
      </c>
      <c r="AE93" s="4">
        <v>65.693430656900006</v>
      </c>
      <c r="AF93" s="28">
        <v>162.69999999999999</v>
      </c>
      <c r="AG93" s="28">
        <v>-1</v>
      </c>
      <c r="AH93" s="28">
        <v>1</v>
      </c>
      <c r="AK93" s="62">
        <f t="shared" si="17"/>
        <v>0.11321061044799111</v>
      </c>
      <c r="AL93" s="62">
        <f t="shared" si="18"/>
        <v>0.80444919088338296</v>
      </c>
      <c r="AM93" s="62">
        <f t="shared" si="19"/>
        <v>0.83324645519163065</v>
      </c>
      <c r="AN93" s="62">
        <f t="shared" si="20"/>
        <v>0.15041684255331353</v>
      </c>
      <c r="AO93" s="62">
        <f t="shared" si="21"/>
        <v>0.77610398807419223</v>
      </c>
      <c r="AP93" s="62">
        <f t="shared" si="22"/>
        <v>1.4365205199534341</v>
      </c>
      <c r="AQ93" s="61">
        <f t="shared" si="24"/>
        <v>2.5642164767025193</v>
      </c>
    </row>
  </sheetData>
  <sortState ref="A27:AJ31">
    <sortCondition ref="AI27:AI31"/>
  </sortState>
  <conditionalFormatting sqref="V14:V93 D14:D41 D43:D93">
    <cfRule type="colorScale" priority="102">
      <colorScale>
        <cfvo type="min"/>
        <cfvo type="max"/>
        <color theme="0"/>
        <color rgb="FFFF0000"/>
      </colorScale>
    </cfRule>
  </conditionalFormatting>
  <conditionalFormatting sqref="W14:W93 E14:E41 E43:E93">
    <cfRule type="colorScale" priority="100">
      <colorScale>
        <cfvo type="min"/>
        <cfvo type="max"/>
        <color theme="0"/>
        <color rgb="FFFF00FF"/>
      </colorScale>
    </cfRule>
  </conditionalFormatting>
  <conditionalFormatting sqref="X14:X93 F14:F41 F43:F93">
    <cfRule type="colorScale" priority="98">
      <colorScale>
        <cfvo type="min"/>
        <cfvo type="max"/>
        <color theme="0"/>
        <color rgb="FF008000"/>
      </colorScale>
    </cfRule>
  </conditionalFormatting>
  <conditionalFormatting sqref="Y14:Y93 G14:G41 G43:G93">
    <cfRule type="colorScale" priority="96">
      <colorScale>
        <cfvo type="min"/>
        <cfvo type="max"/>
        <color theme="0"/>
        <color theme="1" tint="0.499984740745262"/>
      </colorScale>
    </cfRule>
  </conditionalFormatting>
  <conditionalFormatting sqref="S14:S21 A14:A93 P42:R42 S23:S93">
    <cfRule type="colorScale" priority="94">
      <colorScale>
        <cfvo type="min"/>
        <cfvo type="max"/>
        <color theme="0"/>
        <color rgb="FFFF0000"/>
      </colorScale>
    </cfRule>
  </conditionalFormatting>
  <conditionalFormatting sqref="T14:T21 B14:B93 T23:T93">
    <cfRule type="colorScale" priority="93">
      <colorScale>
        <cfvo type="min"/>
        <cfvo type="max"/>
        <color theme="0"/>
        <color rgb="FFFF0000"/>
      </colorScale>
    </cfRule>
  </conditionalFormatting>
  <conditionalFormatting sqref="AC1:AE1048576 K12:M1048576">
    <cfRule type="colorScale" priority="89">
      <colorScale>
        <cfvo type="min"/>
        <cfvo type="max"/>
        <color theme="0"/>
        <color rgb="FF2DFF00"/>
      </colorScale>
    </cfRule>
  </conditionalFormatting>
  <conditionalFormatting sqref="AF1:AF12 N1:N6 N10:N12 N14:N1048576 AF14:AF1048576">
    <cfRule type="colorScale" priority="84">
      <colorScale>
        <cfvo type="min"/>
        <cfvo type="max"/>
        <color rgb="FF0000FF"/>
        <color rgb="FFFFFF00"/>
      </colorScale>
    </cfRule>
  </conditionalFormatting>
  <conditionalFormatting sqref="AA1:AA1048576 I12:I41 I43:I1048576">
    <cfRule type="colorScale" priority="77">
      <colorScale>
        <cfvo type="min"/>
        <cfvo type="percentile" val="50"/>
        <cfvo type="max"/>
        <color theme="0"/>
        <color theme="3" tint="0.39997558519241921"/>
        <color rgb="FF0000FF"/>
      </colorScale>
    </cfRule>
  </conditionalFormatting>
  <conditionalFormatting sqref="E2">
    <cfRule type="colorScale" priority="76">
      <colorScale>
        <cfvo type="min"/>
        <cfvo type="max"/>
        <color theme="0"/>
        <color rgb="FFFF00FF"/>
      </colorScale>
    </cfRule>
  </conditionalFormatting>
  <conditionalFormatting sqref="F2">
    <cfRule type="colorScale" priority="75">
      <colorScale>
        <cfvo type="min"/>
        <cfvo type="max"/>
        <color theme="0"/>
        <color rgb="FF008000"/>
      </colorScale>
    </cfRule>
  </conditionalFormatting>
  <conditionalFormatting sqref="G2">
    <cfRule type="colorScale" priority="74">
      <colorScale>
        <cfvo type="min"/>
        <cfvo type="max"/>
        <color theme="0"/>
        <color theme="1" tint="0.499984740745262"/>
      </colorScale>
    </cfRule>
  </conditionalFormatting>
  <conditionalFormatting sqref="K2:M2">
    <cfRule type="colorScale" priority="73">
      <colorScale>
        <cfvo type="min"/>
        <cfvo type="max"/>
        <color theme="0"/>
        <color rgb="FF2DFF00"/>
      </colorScale>
    </cfRule>
  </conditionalFormatting>
  <conditionalFormatting sqref="I2">
    <cfRule type="colorScale" priority="72">
      <colorScale>
        <cfvo type="min"/>
        <cfvo type="percentile" val="50"/>
        <cfvo type="max"/>
        <color theme="0"/>
        <color theme="3" tint="0.39997558519241921"/>
        <color rgb="FF0000FF"/>
      </colorScale>
    </cfRule>
  </conditionalFormatting>
  <conditionalFormatting sqref="E3:E5 AL12">
    <cfRule type="colorScale" priority="71">
      <colorScale>
        <cfvo type="min"/>
        <cfvo type="max"/>
        <color theme="0"/>
        <color rgb="FFFF00FF"/>
      </colorScale>
    </cfRule>
  </conditionalFormatting>
  <conditionalFormatting sqref="F3:F5 AM12">
    <cfRule type="colorScale" priority="70">
      <colorScale>
        <cfvo type="min"/>
        <cfvo type="max"/>
        <color theme="0"/>
        <color rgb="FF008000"/>
      </colorScale>
    </cfRule>
  </conditionalFormatting>
  <conditionalFormatting sqref="G3:G5 AN12">
    <cfRule type="colorScale" priority="69">
      <colorScale>
        <cfvo type="min"/>
        <cfvo type="max"/>
        <color theme="0"/>
        <color theme="1" tint="0.499984740745262"/>
      </colorScale>
    </cfRule>
  </conditionalFormatting>
  <conditionalFormatting sqref="K3:M5 AQ12:AS12">
    <cfRule type="colorScale" priority="68">
      <colorScale>
        <cfvo type="min"/>
        <cfvo type="max"/>
        <color theme="0"/>
        <color rgb="FF2DFF00"/>
      </colorScale>
    </cfRule>
  </conditionalFormatting>
  <conditionalFormatting sqref="I3:I5 AP12">
    <cfRule type="colorScale" priority="67">
      <colorScale>
        <cfvo type="min"/>
        <cfvo type="percentile" val="50"/>
        <cfvo type="max"/>
        <color theme="0"/>
        <color theme="3" tint="0.39997558519241921"/>
        <color rgb="FF0000FF"/>
      </colorScale>
    </cfRule>
  </conditionalFormatting>
  <conditionalFormatting sqref="Q13:Q21 Q54:Q1048576 Q43:Q50 Q23:Q41">
    <cfRule type="colorScale" priority="66">
      <colorScale>
        <cfvo type="num" val="90"/>
        <cfvo type="num" val="95"/>
        <cfvo type="num" val="100"/>
        <color rgb="FFFF0000"/>
        <color theme="7" tint="0.39997558519241921"/>
        <color rgb="FF0000FF"/>
      </colorScale>
    </cfRule>
  </conditionalFormatting>
  <conditionalFormatting sqref="J12:J1048576 C42:I42 AB1:AB1048576">
    <cfRule type="colorScale" priority="65">
      <colorScale>
        <cfvo type="num" val="1"/>
        <cfvo type="num" val="2"/>
        <color rgb="FF01FF00"/>
        <color rgb="FFFF0000"/>
      </colorScale>
    </cfRule>
  </conditionalFormatting>
  <conditionalFormatting sqref="AG1:AG12 O1:O6 O10:O1048576 AG14:AG1048576">
    <cfRule type="colorScale" priority="64">
      <colorScale>
        <cfvo type="min"/>
        <cfvo type="max"/>
        <color rgb="FF0000FF"/>
        <color rgb="FFFFFF00"/>
      </colorScale>
    </cfRule>
  </conditionalFormatting>
  <conditionalFormatting sqref="AH1:AH1048576 P1 P43:P1048576 Q22:T22 P10:P41 P3:P6">
    <cfRule type="colorScale" priority="63">
      <colorScale>
        <cfvo type="min"/>
        <cfvo type="max"/>
        <color theme="1"/>
        <color rgb="FFFFFF00"/>
      </colorScale>
    </cfRule>
  </conditionalFormatting>
  <conditionalFormatting sqref="AL57">
    <cfRule type="colorScale" priority="62">
      <colorScale>
        <cfvo type="min"/>
        <cfvo type="max"/>
        <color theme="0"/>
        <color rgb="FFFF00FF"/>
      </colorScale>
    </cfRule>
  </conditionalFormatting>
  <conditionalFormatting sqref="AM57">
    <cfRule type="colorScale" priority="61">
      <colorScale>
        <cfvo type="min"/>
        <cfvo type="max"/>
        <color theme="0"/>
        <color rgb="FF008000"/>
      </colorScale>
    </cfRule>
  </conditionalFormatting>
  <conditionalFormatting sqref="AN57">
    <cfRule type="colorScale" priority="60">
      <colorScale>
        <cfvo type="min"/>
        <cfvo type="max"/>
        <color theme="0"/>
        <color theme="1" tint="0.499984740745262"/>
      </colorScale>
    </cfRule>
  </conditionalFormatting>
  <conditionalFormatting sqref="AT57">
    <cfRule type="colorScale" priority="59">
      <colorScale>
        <cfvo type="min"/>
        <cfvo type="max"/>
        <color theme="0"/>
        <color rgb="FFFF00FF"/>
      </colorScale>
    </cfRule>
  </conditionalFormatting>
  <conditionalFormatting sqref="AU57">
    <cfRule type="colorScale" priority="58">
      <colorScale>
        <cfvo type="min"/>
        <cfvo type="max"/>
        <color theme="0"/>
        <color rgb="FF008000"/>
      </colorScale>
    </cfRule>
  </conditionalFormatting>
  <conditionalFormatting sqref="AV57">
    <cfRule type="colorScale" priority="57">
      <colorScale>
        <cfvo type="min"/>
        <cfvo type="max"/>
        <color theme="0"/>
        <color theme="1" tint="0.499984740745262"/>
      </colorScale>
    </cfRule>
  </conditionalFormatting>
  <conditionalFormatting sqref="H2">
    <cfRule type="colorScale" priority="53">
      <colorScale>
        <cfvo type="min"/>
        <cfvo type="percentile" val="50"/>
        <cfvo type="max"/>
        <color theme="0"/>
        <color theme="3" tint="0.39997558519241921"/>
        <color rgb="FF0000FF"/>
      </colorScale>
    </cfRule>
  </conditionalFormatting>
  <conditionalFormatting sqref="Z13">
    <cfRule type="colorScale" priority="52">
      <colorScale>
        <cfvo type="min"/>
        <cfvo type="percentile" val="50"/>
        <cfvo type="max"/>
        <color theme="0"/>
        <color theme="3" tint="0.39997558519241921"/>
        <color rgb="FF0000FF"/>
      </colorScale>
    </cfRule>
  </conditionalFormatting>
  <conditionalFormatting sqref="H13">
    <cfRule type="colorScale" priority="51">
      <colorScale>
        <cfvo type="min"/>
        <cfvo type="percentile" val="50"/>
        <cfvo type="max"/>
        <color theme="0"/>
        <color theme="3" tint="0.39997558519241921"/>
        <color rgb="FF0000FF"/>
      </colorScale>
    </cfRule>
  </conditionalFormatting>
  <conditionalFormatting sqref="E7">
    <cfRule type="colorScale" priority="45">
      <colorScale>
        <cfvo type="min"/>
        <cfvo type="max"/>
        <color theme="0"/>
        <color rgb="FFFF00FF"/>
      </colorScale>
    </cfRule>
  </conditionalFormatting>
  <conditionalFormatting sqref="F7">
    <cfRule type="colorScale" priority="44">
      <colorScale>
        <cfvo type="min"/>
        <cfvo type="max"/>
        <color theme="0"/>
        <color rgb="FF008000"/>
      </colorScale>
    </cfRule>
  </conditionalFormatting>
  <conditionalFormatting sqref="G7">
    <cfRule type="colorScale" priority="43">
      <colorScale>
        <cfvo type="min"/>
        <cfvo type="max"/>
        <color theme="0"/>
        <color theme="1" tint="0.499984740745262"/>
      </colorScale>
    </cfRule>
  </conditionalFormatting>
  <conditionalFormatting sqref="K7:M7">
    <cfRule type="colorScale" priority="42">
      <colorScale>
        <cfvo type="min"/>
        <cfvo type="max"/>
        <color theme="0"/>
        <color rgb="FF2DFF00"/>
      </colorScale>
    </cfRule>
  </conditionalFormatting>
  <conditionalFormatting sqref="I7">
    <cfRule type="colorScale" priority="41">
      <colorScale>
        <cfvo type="min"/>
        <cfvo type="percentile" val="50"/>
        <cfvo type="max"/>
        <color theme="0"/>
        <color theme="3" tint="0.39997558519241921"/>
        <color rgb="FF0000FF"/>
      </colorScale>
    </cfRule>
  </conditionalFormatting>
  <conditionalFormatting sqref="H7">
    <cfRule type="colorScale" priority="40">
      <colorScale>
        <cfvo type="min"/>
        <cfvo type="percentile" val="50"/>
        <cfvo type="max"/>
        <color theme="0"/>
        <color theme="3" tint="0.39997558519241921"/>
        <color rgb="FF0000FF"/>
      </colorScale>
    </cfRule>
  </conditionalFormatting>
  <conditionalFormatting sqref="E8:E9">
    <cfRule type="colorScale" priority="34">
      <colorScale>
        <cfvo type="min"/>
        <cfvo type="max"/>
        <color theme="0"/>
        <color rgb="FFFF00FF"/>
      </colorScale>
    </cfRule>
  </conditionalFormatting>
  <conditionalFormatting sqref="F8:F9">
    <cfRule type="colorScale" priority="33">
      <colorScale>
        <cfvo type="min"/>
        <cfvo type="max"/>
        <color theme="0"/>
        <color rgb="FF008000"/>
      </colorScale>
    </cfRule>
  </conditionalFormatting>
  <conditionalFormatting sqref="G8:G9">
    <cfRule type="colorScale" priority="32">
      <colorScale>
        <cfvo type="min"/>
        <cfvo type="max"/>
        <color theme="0"/>
        <color theme="1" tint="0.499984740745262"/>
      </colorScale>
    </cfRule>
  </conditionalFormatting>
  <conditionalFormatting sqref="K8:M9">
    <cfRule type="colorScale" priority="29">
      <colorScale>
        <cfvo type="min"/>
        <cfvo type="max"/>
        <color theme="0"/>
        <color rgb="FF2DFF00"/>
      </colorScale>
    </cfRule>
  </conditionalFormatting>
  <conditionalFormatting sqref="I8:I9">
    <cfRule type="colorScale" priority="28">
      <colorScale>
        <cfvo type="min"/>
        <cfvo type="percentile" val="50"/>
        <cfvo type="max"/>
        <color theme="0"/>
        <color theme="3" tint="0.39997558519241921"/>
        <color rgb="FF0000FF"/>
      </colorScale>
    </cfRule>
  </conditionalFormatting>
  <conditionalFormatting sqref="N7">
    <cfRule type="colorScale" priority="27">
      <colorScale>
        <cfvo type="min"/>
        <cfvo type="max"/>
        <color rgb="FF0000FF"/>
        <color rgb="FFFFFF00"/>
      </colorScale>
    </cfRule>
  </conditionalFormatting>
  <conditionalFormatting sqref="O7">
    <cfRule type="colorScale" priority="26">
      <colorScale>
        <cfvo type="min"/>
        <cfvo type="max"/>
        <color rgb="FF0000FF"/>
        <color rgb="FFFFFF00"/>
      </colorScale>
    </cfRule>
  </conditionalFormatting>
  <conditionalFormatting sqref="P7">
    <cfRule type="colorScale" priority="25">
      <colorScale>
        <cfvo type="min"/>
        <cfvo type="max"/>
        <color theme="1"/>
        <color rgb="FFFFFF00"/>
      </colorScale>
    </cfRule>
  </conditionalFormatting>
  <conditionalFormatting sqref="N8:N9">
    <cfRule type="colorScale" priority="24">
      <colorScale>
        <cfvo type="min"/>
        <cfvo type="max"/>
        <color rgb="FF0000FF"/>
        <color rgb="FFFFFF00"/>
      </colorScale>
    </cfRule>
  </conditionalFormatting>
  <conditionalFormatting sqref="O8:O9">
    <cfRule type="colorScale" priority="23">
      <colorScale>
        <cfvo type="min"/>
        <cfvo type="max"/>
        <color rgb="FF0000FF"/>
        <color rgb="FFFFFF00"/>
      </colorScale>
    </cfRule>
  </conditionalFormatting>
  <conditionalFormatting sqref="P8:P9">
    <cfRule type="colorScale" priority="22">
      <colorScale>
        <cfvo type="min"/>
        <cfvo type="max"/>
        <color theme="1"/>
        <color rgb="FFFFFF00"/>
      </colorScale>
    </cfRule>
  </conditionalFormatting>
  <conditionalFormatting sqref="N13">
    <cfRule type="colorScale" priority="21">
      <colorScale>
        <cfvo type="min"/>
        <cfvo type="max"/>
        <color rgb="FF0000FF"/>
        <color rgb="FFFFFF00"/>
      </colorScale>
    </cfRule>
  </conditionalFormatting>
  <conditionalFormatting sqref="AP25">
    <cfRule type="colorScale" priority="20">
      <colorScale>
        <cfvo type="min"/>
        <cfvo type="percentile" val="50"/>
        <cfvo type="max"/>
        <color theme="0"/>
        <color theme="3" tint="0.39997558519241921"/>
        <color rgb="FF0000FF"/>
      </colorScale>
    </cfRule>
  </conditionalFormatting>
  <conditionalFormatting sqref="AO25">
    <cfRule type="colorScale" priority="19">
      <colorScale>
        <cfvo type="min"/>
        <cfvo type="percentile" val="50"/>
        <cfvo type="max"/>
        <color theme="0"/>
        <color theme="3" tint="0.39997558519241921"/>
        <color rgb="FF0000FF"/>
      </colorScale>
    </cfRule>
  </conditionalFormatting>
  <conditionalFormatting sqref="AJ31">
    <cfRule type="colorScale" priority="18">
      <colorScale>
        <cfvo type="min"/>
        <cfvo type="percentile" val="50"/>
        <cfvo type="max"/>
        <color theme="0"/>
        <color theme="3" tint="0.39997558519241921"/>
        <color rgb="FF0000FF"/>
      </colorScale>
    </cfRule>
  </conditionalFormatting>
  <conditionalFormatting sqref="AJ30">
    <cfRule type="colorScale" priority="17">
      <colorScale>
        <cfvo type="min"/>
        <cfvo type="percentile" val="50"/>
        <cfvo type="max"/>
        <color theme="0"/>
        <color theme="3" tint="0.39997558519241921"/>
        <color rgb="FF0000FF"/>
      </colorScale>
    </cfRule>
  </conditionalFormatting>
  <conditionalFormatting sqref="AJ40">
    <cfRule type="colorScale" priority="14">
      <colorScale>
        <cfvo type="min"/>
        <cfvo type="percentile" val="50"/>
        <cfvo type="max"/>
        <color theme="0"/>
        <color theme="3" tint="0.39997558519241921"/>
        <color rgb="FF0000FF"/>
      </colorScale>
    </cfRule>
  </conditionalFormatting>
  <conditionalFormatting sqref="AJ39">
    <cfRule type="colorScale" priority="13">
      <colorScale>
        <cfvo type="min"/>
        <cfvo type="percentile" val="50"/>
        <cfvo type="max"/>
        <color theme="0"/>
        <color theme="3" tint="0.39997558519241921"/>
        <color rgb="FF0000FF"/>
      </colorScale>
    </cfRule>
  </conditionalFormatting>
  <conditionalFormatting sqref="AK15:AQ41">
    <cfRule type="colorScale" priority="12">
      <colorScale>
        <cfvo type="min"/>
        <cfvo type="percentile" val="50"/>
        <cfvo type="max"/>
        <color rgb="FF00FF07"/>
        <color theme="0"/>
        <color rgb="FFFF0000"/>
      </colorScale>
    </cfRule>
  </conditionalFormatting>
  <conditionalFormatting sqref="Q2">
    <cfRule type="colorScale" priority="11">
      <colorScale>
        <cfvo type="min"/>
        <cfvo type="max"/>
        <color theme="0"/>
        <color rgb="FF2DFF00"/>
      </colorScale>
    </cfRule>
  </conditionalFormatting>
  <conditionalFormatting sqref="Q3:Q5">
    <cfRule type="colorScale" priority="10">
      <colorScale>
        <cfvo type="min"/>
        <cfvo type="max"/>
        <color theme="0"/>
        <color rgb="FFFF0000"/>
      </colorScale>
    </cfRule>
  </conditionalFormatting>
  <conditionalFormatting sqref="AG13">
    <cfRule type="colorScale" priority="9">
      <colorScale>
        <cfvo type="min"/>
        <cfvo type="max"/>
        <color rgb="FF0000FF"/>
        <color rgb="FFFFFF00"/>
      </colorScale>
    </cfRule>
  </conditionalFormatting>
  <conditionalFormatting sqref="AF13">
    <cfRule type="colorScale" priority="8">
      <colorScale>
        <cfvo type="min"/>
        <cfvo type="max"/>
        <color rgb="FF0000FF"/>
        <color rgb="FFFFFF00"/>
      </colorScale>
    </cfRule>
  </conditionalFormatting>
  <conditionalFormatting sqref="P2">
    <cfRule type="colorScale" priority="7">
      <colorScale>
        <cfvo type="min"/>
        <cfvo type="max"/>
        <color theme="1"/>
        <color rgb="FFFFFF00"/>
      </colorScale>
    </cfRule>
  </conditionalFormatting>
  <conditionalFormatting sqref="AP15">
    <cfRule type="colorScale" priority="6">
      <colorScale>
        <cfvo type="min"/>
        <cfvo type="percentile" val="50"/>
        <cfvo type="max"/>
        <color theme="0"/>
        <color theme="3" tint="0.39997558519241921"/>
        <color rgb="FF0000FF"/>
      </colorScale>
    </cfRule>
  </conditionalFormatting>
  <conditionalFormatting sqref="AO15">
    <cfRule type="colorScale" priority="5">
      <colorScale>
        <cfvo type="min"/>
        <cfvo type="percentile" val="50"/>
        <cfvo type="max"/>
        <color theme="0"/>
        <color theme="3" tint="0.39997558519241921"/>
        <color rgb="FF0000FF"/>
      </colorScale>
    </cfRule>
  </conditionalFormatting>
  <conditionalFormatting sqref="AJ21">
    <cfRule type="colorScale" priority="4">
      <colorScale>
        <cfvo type="min"/>
        <cfvo type="percentile" val="50"/>
        <cfvo type="max"/>
        <color theme="0"/>
        <color theme="3" tint="0.39997558519241921"/>
        <color rgb="FF0000FF"/>
      </colorScale>
    </cfRule>
  </conditionalFormatting>
  <conditionalFormatting sqref="AJ20">
    <cfRule type="colorScale" priority="3">
      <colorScale>
        <cfvo type="min"/>
        <cfvo type="percentile" val="50"/>
        <cfvo type="max"/>
        <color theme="0"/>
        <color theme="3" tint="0.39997558519241921"/>
        <color rgb="FF0000FF"/>
      </colorScale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W84"/>
  <sheetViews>
    <sheetView workbookViewId="0">
      <selection activeCell="AF26" sqref="AF26"/>
    </sheetView>
  </sheetViews>
  <sheetFormatPr baseColWidth="10" defaultRowHeight="15" x14ac:dyDescent="0"/>
  <cols>
    <col min="1" max="1" width="5.6640625" style="68" customWidth="1"/>
    <col min="2" max="2" width="2.6640625" style="68" customWidth="1"/>
    <col min="3" max="3" width="7.5" style="113" customWidth="1"/>
    <col min="4" max="11" width="5.33203125" style="77" customWidth="1"/>
    <col min="12" max="12" width="3.1640625" style="77" customWidth="1"/>
    <col min="13" max="13" width="7.83203125" style="113" customWidth="1"/>
    <col min="14" max="17" width="5.33203125" style="68" customWidth="1"/>
    <col min="18" max="18" width="5.33203125" style="77" customWidth="1"/>
    <col min="19" max="21" width="5.33203125" style="68" customWidth="1"/>
    <col min="22" max="22" width="4.33203125" style="115" customWidth="1"/>
    <col min="23" max="23" width="4.33203125" style="68" customWidth="1"/>
  </cols>
  <sheetData>
    <row r="2" spans="2:22" ht="23">
      <c r="M2" s="118" t="s">
        <v>190</v>
      </c>
      <c r="N2" s="118" t="s">
        <v>190</v>
      </c>
      <c r="O2" s="118" t="s">
        <v>190</v>
      </c>
      <c r="P2" s="117" t="s">
        <v>189</v>
      </c>
      <c r="R2" s="118" t="s">
        <v>190</v>
      </c>
      <c r="S2" s="118" t="s">
        <v>190</v>
      </c>
      <c r="T2" s="118" t="s">
        <v>190</v>
      </c>
      <c r="U2" s="118" t="s">
        <v>190</v>
      </c>
      <c r="V2" s="118" t="s">
        <v>190</v>
      </c>
    </row>
    <row r="3" spans="2:22" ht="50" customHeight="1">
      <c r="C3" s="83" t="s">
        <v>2</v>
      </c>
      <c r="D3" s="78" t="s">
        <v>3</v>
      </c>
      <c r="E3" s="79" t="s">
        <v>4</v>
      </c>
      <c r="F3" s="80" t="s">
        <v>5</v>
      </c>
      <c r="G3" s="81" t="s">
        <v>6</v>
      </c>
      <c r="H3" s="82" t="s">
        <v>7</v>
      </c>
      <c r="I3" s="84" t="s">
        <v>9</v>
      </c>
      <c r="J3" s="84" t="s">
        <v>10</v>
      </c>
      <c r="K3" s="84" t="s">
        <v>11</v>
      </c>
      <c r="L3" s="84"/>
      <c r="M3" s="83" t="s">
        <v>2</v>
      </c>
      <c r="N3" s="78" t="s">
        <v>3</v>
      </c>
      <c r="O3" s="79" t="s">
        <v>4</v>
      </c>
      <c r="P3" s="80" t="s">
        <v>5</v>
      </c>
      <c r="Q3" s="81" t="s">
        <v>6</v>
      </c>
      <c r="R3" s="82" t="s">
        <v>7</v>
      </c>
      <c r="S3" s="84" t="s">
        <v>9</v>
      </c>
      <c r="T3" s="84" t="s">
        <v>10</v>
      </c>
      <c r="U3" s="84" t="s">
        <v>11</v>
      </c>
    </row>
    <row r="4" spans="2:22" s="68" customFormat="1" ht="14" customHeight="1" thickBot="1">
      <c r="B4" s="69" t="s">
        <v>187</v>
      </c>
      <c r="C4" s="113"/>
      <c r="P4" s="113"/>
      <c r="V4" s="115" t="s">
        <v>3</v>
      </c>
    </row>
    <row r="5" spans="2:22" ht="16" thickBot="1">
      <c r="C5" s="113" t="s">
        <v>22</v>
      </c>
      <c r="D5" s="87">
        <v>2.9197080292000002</v>
      </c>
      <c r="E5" s="88">
        <v>8.7591240875899992</v>
      </c>
      <c r="F5" s="88">
        <v>10.9489051095</v>
      </c>
      <c r="G5" s="88">
        <v>28.4671532847</v>
      </c>
      <c r="H5" s="89">
        <v>78</v>
      </c>
      <c r="I5" s="86">
        <v>85.401459853999995</v>
      </c>
      <c r="J5" s="86">
        <v>98.540145985400002</v>
      </c>
      <c r="K5" s="86">
        <v>10.218978102199999</v>
      </c>
      <c r="L5" s="86"/>
      <c r="M5" s="113" t="s">
        <v>23</v>
      </c>
      <c r="N5" s="85" t="s">
        <v>23</v>
      </c>
      <c r="O5" s="85" t="s">
        <v>23</v>
      </c>
      <c r="P5" s="85" t="s">
        <v>23</v>
      </c>
      <c r="Q5" s="85" t="s">
        <v>23</v>
      </c>
      <c r="R5" s="86" t="s">
        <v>23</v>
      </c>
      <c r="S5" s="85"/>
      <c r="T5" s="85"/>
      <c r="U5" s="85"/>
      <c r="V5" s="115" t="s">
        <v>188</v>
      </c>
    </row>
    <row r="6" spans="2:22">
      <c r="C6" s="113" t="s">
        <v>24</v>
      </c>
      <c r="D6" s="90">
        <v>1.4598540146000001</v>
      </c>
      <c r="E6" s="91">
        <v>3.6496350364999999</v>
      </c>
      <c r="F6" s="91">
        <v>5.8394160583900003</v>
      </c>
      <c r="G6" s="91">
        <v>7.2992700729899997</v>
      </c>
      <c r="H6" s="92">
        <v>11</v>
      </c>
      <c r="I6" s="86">
        <v>31.021897810199999</v>
      </c>
      <c r="J6" s="86">
        <v>10.218978102199999</v>
      </c>
      <c r="K6" s="86">
        <v>7.2992700729899997</v>
      </c>
      <c r="L6" s="86"/>
      <c r="M6" s="113" t="s">
        <v>25</v>
      </c>
      <c r="N6" s="87">
        <v>4.3795620438</v>
      </c>
      <c r="O6" s="88">
        <v>4.3795620438</v>
      </c>
      <c r="P6" s="88">
        <v>6.56934306569</v>
      </c>
      <c r="Q6" s="88">
        <v>1.8248175182499999</v>
      </c>
      <c r="R6" s="89">
        <v>32</v>
      </c>
      <c r="S6" s="86">
        <v>32.4817518248</v>
      </c>
      <c r="T6" s="86">
        <v>8.7591240875899992</v>
      </c>
      <c r="U6" s="86">
        <v>5.8394160583900003</v>
      </c>
      <c r="V6" s="115">
        <v>0</v>
      </c>
    </row>
    <row r="7" spans="2:22">
      <c r="C7" s="113" t="s">
        <v>26</v>
      </c>
      <c r="D7" s="90">
        <v>4.3795620438</v>
      </c>
      <c r="E7" s="91">
        <v>2.9197080292000002</v>
      </c>
      <c r="F7" s="91">
        <v>2.9197080292000002</v>
      </c>
      <c r="G7" s="91">
        <v>1.8248175182499999</v>
      </c>
      <c r="H7" s="92">
        <v>29</v>
      </c>
      <c r="I7" s="86">
        <v>2.1897810219</v>
      </c>
      <c r="J7" s="86">
        <v>14.598540145999999</v>
      </c>
      <c r="K7" s="86">
        <v>4.3795620438</v>
      </c>
      <c r="L7" s="86"/>
      <c r="M7" s="113" t="s">
        <v>27</v>
      </c>
      <c r="N7" s="90">
        <v>8.0291970802900003</v>
      </c>
      <c r="O7" s="91">
        <v>5.1094890510899997</v>
      </c>
      <c r="P7" s="91">
        <v>2.1897810219</v>
      </c>
      <c r="Q7" s="91">
        <v>6.56934306569</v>
      </c>
      <c r="R7" s="92">
        <v>42</v>
      </c>
      <c r="S7" s="86">
        <v>75.912408759100003</v>
      </c>
      <c r="T7" s="86">
        <v>64.233576642299994</v>
      </c>
      <c r="U7" s="86">
        <v>21.167883211700001</v>
      </c>
      <c r="V7" s="115">
        <v>0</v>
      </c>
    </row>
    <row r="8" spans="2:22">
      <c r="C8" s="113" t="s">
        <v>15</v>
      </c>
      <c r="D8" s="93">
        <v>7.2992700729899997</v>
      </c>
      <c r="E8" s="94">
        <v>12.408759124099999</v>
      </c>
      <c r="F8" s="94">
        <v>30.6569343066</v>
      </c>
      <c r="G8" s="94">
        <v>10.9489051095</v>
      </c>
      <c r="H8" s="95">
        <v>163</v>
      </c>
      <c r="I8" s="96">
        <v>4.3795620438</v>
      </c>
      <c r="J8" s="96">
        <v>1.4598540146000001</v>
      </c>
      <c r="K8" s="96">
        <v>0.72992700729899995</v>
      </c>
      <c r="L8" s="96"/>
      <c r="M8" s="113" t="s">
        <v>14</v>
      </c>
      <c r="N8" s="93">
        <v>22.627737226299999</v>
      </c>
      <c r="O8" s="94">
        <v>17.5182481752</v>
      </c>
      <c r="P8" s="94">
        <v>18.978102189800001</v>
      </c>
      <c r="Q8" s="94">
        <v>18.248175182499999</v>
      </c>
      <c r="R8" s="95">
        <v>77</v>
      </c>
      <c r="S8" s="96">
        <v>38.686131386900001</v>
      </c>
      <c r="T8" s="96">
        <v>29.927007299300001</v>
      </c>
      <c r="U8" s="96">
        <v>13.868613138700001</v>
      </c>
      <c r="V8" s="116">
        <v>1</v>
      </c>
    </row>
    <row r="9" spans="2:22">
      <c r="C9" s="113" t="s">
        <v>16</v>
      </c>
      <c r="D9" s="90">
        <v>0.72992700729899995</v>
      </c>
      <c r="E9" s="91">
        <v>5.8394160583900003</v>
      </c>
      <c r="F9" s="91">
        <v>4.3795620438</v>
      </c>
      <c r="G9" s="91">
        <v>4.3795620438</v>
      </c>
      <c r="H9" s="92">
        <v>119</v>
      </c>
      <c r="I9" s="86">
        <v>1.4598540146000001</v>
      </c>
      <c r="J9" s="86">
        <v>3.6496350364999999</v>
      </c>
      <c r="K9" s="86">
        <v>8.0291970802900003</v>
      </c>
      <c r="L9" s="86"/>
      <c r="M9" s="113" t="s">
        <v>17</v>
      </c>
      <c r="N9" s="90">
        <v>54.014598540100003</v>
      </c>
      <c r="O9" s="91">
        <v>27.007299270099999</v>
      </c>
      <c r="P9" s="91">
        <v>25.547445255500001</v>
      </c>
      <c r="Q9" s="91">
        <v>37.226277372299997</v>
      </c>
      <c r="R9" s="92">
        <v>632</v>
      </c>
      <c r="S9" s="86">
        <v>78.832116788299999</v>
      </c>
      <c r="T9" s="86">
        <v>91.970802919700006</v>
      </c>
      <c r="U9" s="86">
        <v>52.554744525499999</v>
      </c>
      <c r="V9" s="119">
        <v>2</v>
      </c>
    </row>
    <row r="10" spans="2:22">
      <c r="C10" s="113" t="s">
        <v>18</v>
      </c>
      <c r="D10" s="90">
        <v>2.1897810219</v>
      </c>
      <c r="E10" s="91">
        <v>0.72992700729899995</v>
      </c>
      <c r="F10" s="91">
        <v>5.1094890510899997</v>
      </c>
      <c r="G10" s="91">
        <v>5.8394160583900003</v>
      </c>
      <c r="H10" s="92">
        <v>40</v>
      </c>
      <c r="I10" s="86">
        <v>12.408759124099999</v>
      </c>
      <c r="J10" s="86">
        <v>59.854014598500001</v>
      </c>
      <c r="K10" s="86">
        <v>6.56934306569</v>
      </c>
      <c r="L10" s="86"/>
      <c r="M10" s="113" t="s">
        <v>19</v>
      </c>
      <c r="N10" s="90">
        <v>54.744525547400002</v>
      </c>
      <c r="O10" s="91">
        <v>66.423357664199997</v>
      </c>
      <c r="P10" s="91">
        <v>54.3795620438</v>
      </c>
      <c r="Q10" s="91">
        <v>67.883211678799995</v>
      </c>
      <c r="R10" s="92">
        <v>22330</v>
      </c>
      <c r="S10" s="86">
        <v>35.401459854000002</v>
      </c>
      <c r="T10" s="86">
        <v>4.3795620438</v>
      </c>
      <c r="U10" s="86">
        <v>8.7591240875899992</v>
      </c>
      <c r="V10" s="119">
        <v>2</v>
      </c>
    </row>
    <row r="11" spans="2:22">
      <c r="C11" s="113" t="s">
        <v>12</v>
      </c>
      <c r="D11" s="90">
        <v>6.56934306569</v>
      </c>
      <c r="E11" s="91">
        <v>6.56934306569</v>
      </c>
      <c r="F11" s="91">
        <v>3.6496350364999999</v>
      </c>
      <c r="G11" s="91">
        <v>0.72992700729899995</v>
      </c>
      <c r="H11" s="92">
        <v>41</v>
      </c>
      <c r="I11" s="86">
        <v>29.927007299300001</v>
      </c>
      <c r="J11" s="86">
        <v>11.678832116800001</v>
      </c>
      <c r="K11" s="86">
        <v>3.6496350364999999</v>
      </c>
      <c r="L11" s="86"/>
      <c r="M11" s="113" t="s">
        <v>13</v>
      </c>
      <c r="N11" s="90">
        <v>53.284671532799997</v>
      </c>
      <c r="O11" s="91">
        <v>84.671532846700003</v>
      </c>
      <c r="P11" s="91">
        <v>86.861313868600007</v>
      </c>
      <c r="Q11" s="91">
        <v>59.124087591200002</v>
      </c>
      <c r="R11" s="92">
        <v>13106</v>
      </c>
      <c r="S11" s="86">
        <v>5.8394160583900003</v>
      </c>
      <c r="T11" s="86">
        <v>5.8394160583900003</v>
      </c>
      <c r="U11" s="86">
        <v>10.9489051095</v>
      </c>
      <c r="V11" s="119">
        <v>2</v>
      </c>
    </row>
    <row r="12" spans="2:22" ht="16" thickBot="1">
      <c r="C12" s="113" t="s">
        <v>20</v>
      </c>
      <c r="D12" s="97">
        <v>4.3795620438</v>
      </c>
      <c r="E12" s="98">
        <v>8.0291970802900003</v>
      </c>
      <c r="F12" s="98">
        <v>8.7591240875899992</v>
      </c>
      <c r="G12" s="98">
        <v>10.218978102199999</v>
      </c>
      <c r="H12" s="99">
        <v>92</v>
      </c>
      <c r="I12" s="86">
        <v>3.28467153285</v>
      </c>
      <c r="J12" s="86">
        <v>0.72992700729899995</v>
      </c>
      <c r="K12" s="86">
        <v>1.4598540146000001</v>
      </c>
      <c r="L12" s="86"/>
      <c r="M12" s="113" t="s">
        <v>21</v>
      </c>
      <c r="N12" s="97">
        <v>91.970802919700006</v>
      </c>
      <c r="O12" s="98">
        <v>87.591240875899999</v>
      </c>
      <c r="P12" s="98">
        <v>79.562043795600005</v>
      </c>
      <c r="Q12" s="98">
        <v>79.562043795600005</v>
      </c>
      <c r="R12" s="99">
        <v>25007</v>
      </c>
      <c r="S12" s="86">
        <v>51.8248175182</v>
      </c>
      <c r="T12" s="86">
        <v>29.197080291999999</v>
      </c>
      <c r="U12" s="86">
        <v>24.817518248199999</v>
      </c>
      <c r="V12" s="119">
        <v>2</v>
      </c>
    </row>
    <row r="13" spans="2:22" ht="16" thickBot="1">
      <c r="B13" s="69" t="s">
        <v>184</v>
      </c>
      <c r="D13" s="86"/>
      <c r="E13" s="86"/>
      <c r="F13" s="86"/>
      <c r="G13" s="86"/>
      <c r="H13" s="86"/>
      <c r="I13" s="86"/>
      <c r="J13" s="86"/>
      <c r="K13" s="86"/>
      <c r="L13" s="86"/>
      <c r="N13" s="86"/>
      <c r="O13" s="86"/>
      <c r="P13" s="86"/>
      <c r="Q13" s="86"/>
      <c r="R13" s="86"/>
      <c r="S13" s="86"/>
      <c r="T13" s="86"/>
      <c r="U13" s="86"/>
      <c r="V13" s="120"/>
    </row>
    <row r="14" spans="2:22">
      <c r="C14" s="113" t="s">
        <v>58</v>
      </c>
      <c r="D14" s="87">
        <v>46.715328467200003</v>
      </c>
      <c r="E14" s="88">
        <v>30.6569343066</v>
      </c>
      <c r="F14" s="88">
        <v>21.167883211700001</v>
      </c>
      <c r="G14" s="88">
        <v>8.7591240875899992</v>
      </c>
      <c r="H14" s="89">
        <v>105</v>
      </c>
      <c r="I14" s="86">
        <v>69.708029197100004</v>
      </c>
      <c r="J14" s="86">
        <v>62.773722627700003</v>
      </c>
      <c r="K14" s="86">
        <v>64.233576642299994</v>
      </c>
      <c r="L14" s="86"/>
      <c r="M14" s="113" t="s">
        <v>23</v>
      </c>
      <c r="N14" s="86" t="s">
        <v>23</v>
      </c>
      <c r="O14" s="86" t="s">
        <v>23</v>
      </c>
      <c r="P14" s="86" t="s">
        <v>23</v>
      </c>
      <c r="Q14" s="86" t="s">
        <v>23</v>
      </c>
      <c r="R14" s="86" t="s">
        <v>23</v>
      </c>
      <c r="S14" s="86"/>
      <c r="T14" s="86"/>
      <c r="U14" s="86"/>
      <c r="V14" s="119" t="s">
        <v>23</v>
      </c>
    </row>
    <row r="15" spans="2:22">
      <c r="C15" s="113" t="s">
        <v>36</v>
      </c>
      <c r="D15" s="90">
        <v>27.737226277400001</v>
      </c>
      <c r="E15" s="91">
        <v>18.978102189800001</v>
      </c>
      <c r="F15" s="91">
        <v>13.868613138700001</v>
      </c>
      <c r="G15" s="91">
        <v>21.897810219</v>
      </c>
      <c r="H15" s="92">
        <v>163</v>
      </c>
      <c r="I15" s="86">
        <v>45.985401459899997</v>
      </c>
      <c r="J15" s="86">
        <v>42.335766423400003</v>
      </c>
      <c r="K15" s="86">
        <v>42.335766423400003</v>
      </c>
      <c r="L15" s="86"/>
      <c r="M15" s="113" t="s">
        <v>23</v>
      </c>
      <c r="N15" s="86" t="s">
        <v>23</v>
      </c>
      <c r="O15" s="86" t="s">
        <v>23</v>
      </c>
      <c r="P15" s="86" t="s">
        <v>23</v>
      </c>
      <c r="Q15" s="86" t="s">
        <v>23</v>
      </c>
      <c r="R15" s="86" t="s">
        <v>23</v>
      </c>
      <c r="S15" s="86"/>
      <c r="T15" s="86"/>
      <c r="U15" s="86"/>
      <c r="V15" s="119" t="s">
        <v>23</v>
      </c>
    </row>
    <row r="16" spans="2:22" ht="16" thickBot="1">
      <c r="C16" s="113" t="s">
        <v>57</v>
      </c>
      <c r="D16" s="90">
        <v>12.408759124099999</v>
      </c>
      <c r="E16" s="91">
        <v>24.0875912409</v>
      </c>
      <c r="F16" s="91">
        <v>24.0875912409</v>
      </c>
      <c r="G16" s="91">
        <v>31.386861313899999</v>
      </c>
      <c r="H16" s="92">
        <v>374</v>
      </c>
      <c r="I16" s="86">
        <v>53.284671532799997</v>
      </c>
      <c r="J16" s="86">
        <v>69.343065693400007</v>
      </c>
      <c r="K16" s="86">
        <v>41.605839416099997</v>
      </c>
      <c r="L16" s="86"/>
      <c r="M16" s="113" t="s">
        <v>23</v>
      </c>
      <c r="N16" s="86" t="s">
        <v>23</v>
      </c>
      <c r="O16" s="86" t="s">
        <v>23</v>
      </c>
      <c r="P16" s="86" t="s">
        <v>23</v>
      </c>
      <c r="Q16" s="86" t="s">
        <v>23</v>
      </c>
      <c r="R16" s="86" t="s">
        <v>23</v>
      </c>
      <c r="S16" s="86"/>
      <c r="T16" s="86"/>
      <c r="U16" s="86"/>
      <c r="V16" s="119" t="s">
        <v>23</v>
      </c>
    </row>
    <row r="17" spans="1:23">
      <c r="C17" s="113" t="s">
        <v>38</v>
      </c>
      <c r="D17" s="93">
        <v>17.5182481752</v>
      </c>
      <c r="E17" s="94">
        <v>42.335766423400003</v>
      </c>
      <c r="F17" s="94">
        <v>45.255474452599998</v>
      </c>
      <c r="G17" s="94">
        <v>53.284671532799997</v>
      </c>
      <c r="H17" s="95">
        <v>186</v>
      </c>
      <c r="I17" s="96">
        <v>84.671532846700003</v>
      </c>
      <c r="J17" s="96">
        <v>67.883211678799995</v>
      </c>
      <c r="K17" s="96">
        <v>91.970802919700006</v>
      </c>
      <c r="L17" s="96"/>
      <c r="M17" s="113" t="s">
        <v>37</v>
      </c>
      <c r="N17" s="100">
        <v>10.218978102199999</v>
      </c>
      <c r="O17" s="101">
        <v>9.4890510948899998</v>
      </c>
      <c r="P17" s="101">
        <v>8.0291970802900003</v>
      </c>
      <c r="Q17" s="101">
        <v>9.4890510948899998</v>
      </c>
      <c r="R17" s="102">
        <v>155</v>
      </c>
      <c r="S17" s="96">
        <v>9.8540145985399992</v>
      </c>
      <c r="T17" s="96">
        <v>51.094890510900001</v>
      </c>
      <c r="U17" s="96">
        <v>28.4671532847</v>
      </c>
      <c r="V17" s="121">
        <v>2</v>
      </c>
    </row>
    <row r="18" spans="1:23">
      <c r="C18" s="113" t="s">
        <v>52</v>
      </c>
      <c r="D18" s="93">
        <v>8.7591240875899992</v>
      </c>
      <c r="E18" s="94">
        <v>10.218978102199999</v>
      </c>
      <c r="F18" s="94">
        <v>14.598540145999999</v>
      </c>
      <c r="G18" s="94">
        <v>32.846715328499997</v>
      </c>
      <c r="H18" s="95">
        <v>178</v>
      </c>
      <c r="I18" s="96">
        <v>83.576642335800003</v>
      </c>
      <c r="J18" s="96">
        <v>91.2408759124</v>
      </c>
      <c r="K18" s="96">
        <v>89.051094890499996</v>
      </c>
      <c r="L18" s="96"/>
      <c r="M18" s="113" t="s">
        <v>51</v>
      </c>
      <c r="N18" s="93">
        <v>5.8394160583900003</v>
      </c>
      <c r="O18" s="94">
        <v>2.1897810219</v>
      </c>
      <c r="P18" s="94">
        <v>0.72992700729899995</v>
      </c>
      <c r="Q18" s="94">
        <v>5.1094890510899997</v>
      </c>
      <c r="R18" s="95">
        <v>156</v>
      </c>
      <c r="S18" s="96">
        <v>6.56934306569</v>
      </c>
      <c r="T18" s="96">
        <v>2.9197080292000002</v>
      </c>
      <c r="U18" s="96">
        <v>2.1897810219</v>
      </c>
      <c r="V18" s="119">
        <v>2</v>
      </c>
    </row>
    <row r="19" spans="1:23">
      <c r="C19" s="113" t="s">
        <v>39</v>
      </c>
      <c r="D19" s="90">
        <v>13.868613138700001</v>
      </c>
      <c r="E19" s="91">
        <v>20.437956204399999</v>
      </c>
      <c r="F19" s="91">
        <v>9.4890510948899998</v>
      </c>
      <c r="G19" s="91">
        <v>16.058394160599999</v>
      </c>
      <c r="H19" s="92">
        <v>165</v>
      </c>
      <c r="I19" s="86">
        <v>95.620437956200007</v>
      </c>
      <c r="J19" s="86">
        <v>94.160583941599995</v>
      </c>
      <c r="K19" s="86">
        <v>93.430656934300004</v>
      </c>
      <c r="L19" s="86"/>
      <c r="M19" s="113" t="s">
        <v>40</v>
      </c>
      <c r="N19" s="90">
        <v>60.5839416058</v>
      </c>
      <c r="O19" s="91">
        <v>29.197080291999999</v>
      </c>
      <c r="P19" s="91">
        <v>34.306569343100001</v>
      </c>
      <c r="Q19" s="91">
        <v>29.927007299300001</v>
      </c>
      <c r="R19" s="92">
        <v>234</v>
      </c>
      <c r="S19" s="86">
        <v>87.591240875899999</v>
      </c>
      <c r="T19" s="86">
        <v>64.9635036496</v>
      </c>
      <c r="U19" s="86">
        <v>89.781021897800002</v>
      </c>
      <c r="V19" s="119">
        <v>2</v>
      </c>
    </row>
    <row r="20" spans="1:23">
      <c r="C20" s="113" t="s">
        <v>60</v>
      </c>
      <c r="D20" s="93">
        <v>10.9489051095</v>
      </c>
      <c r="E20" s="94">
        <v>35.766423357699999</v>
      </c>
      <c r="F20" s="94">
        <v>43.795620438</v>
      </c>
      <c r="G20" s="94">
        <v>47.445255474500001</v>
      </c>
      <c r="H20" s="95">
        <v>795</v>
      </c>
      <c r="I20" s="96">
        <v>33.941605839399998</v>
      </c>
      <c r="J20" s="96">
        <v>34.306569343100001</v>
      </c>
      <c r="K20" s="96">
        <v>14.598540145999999</v>
      </c>
      <c r="L20" s="96"/>
      <c r="M20" s="113" t="s">
        <v>59</v>
      </c>
      <c r="N20" s="93">
        <v>74.452554744500006</v>
      </c>
      <c r="O20" s="94">
        <v>21.167883211700001</v>
      </c>
      <c r="P20" s="94">
        <v>15.3284671533</v>
      </c>
      <c r="Q20" s="94">
        <v>51.8248175182</v>
      </c>
      <c r="R20" s="95">
        <v>337</v>
      </c>
      <c r="S20" s="96">
        <v>97.080291970800005</v>
      </c>
      <c r="T20" s="96">
        <v>61.313868613099999</v>
      </c>
      <c r="U20" s="96">
        <v>75.912408759100003</v>
      </c>
      <c r="V20" s="121">
        <v>2</v>
      </c>
    </row>
    <row r="21" spans="1:23">
      <c r="C21" s="113" t="s">
        <v>31</v>
      </c>
      <c r="D21" s="93">
        <v>28.4671532847</v>
      </c>
      <c r="E21" s="94">
        <v>22.627737226299999</v>
      </c>
      <c r="F21" s="94">
        <v>26.2773722628</v>
      </c>
      <c r="G21" s="94">
        <v>14.233576642299999</v>
      </c>
      <c r="H21" s="95">
        <v>512</v>
      </c>
      <c r="I21" s="96">
        <v>65.693430656900006</v>
      </c>
      <c r="J21" s="96">
        <v>21.897810219</v>
      </c>
      <c r="K21" s="96">
        <v>54.014598540100003</v>
      </c>
      <c r="L21" s="96"/>
      <c r="M21" s="113" t="s">
        <v>30</v>
      </c>
      <c r="N21" s="93">
        <v>70.802919708000005</v>
      </c>
      <c r="O21" s="94">
        <v>21.897810219</v>
      </c>
      <c r="P21" s="94">
        <v>24.817518248199999</v>
      </c>
      <c r="Q21" s="94">
        <v>19.3430656934</v>
      </c>
      <c r="R21" s="95">
        <v>357</v>
      </c>
      <c r="S21" s="96">
        <v>31.021897810199999</v>
      </c>
      <c r="T21" s="96">
        <v>40.145985401499999</v>
      </c>
      <c r="U21" s="96">
        <v>74.452554744500006</v>
      </c>
      <c r="V21" s="119">
        <v>2</v>
      </c>
    </row>
    <row r="22" spans="1:23">
      <c r="C22" s="113" t="s">
        <v>55</v>
      </c>
      <c r="D22" s="90">
        <v>51.094890510900001</v>
      </c>
      <c r="E22" s="91">
        <v>10.9489051095</v>
      </c>
      <c r="F22" s="91">
        <v>16.788321167900001</v>
      </c>
      <c r="G22" s="91">
        <v>32.116788321199998</v>
      </c>
      <c r="H22" s="92">
        <v>228</v>
      </c>
      <c r="I22" s="86">
        <v>94.160583941599995</v>
      </c>
      <c r="J22" s="86">
        <v>77.372262773700001</v>
      </c>
      <c r="K22" s="86">
        <v>98.540145985400002</v>
      </c>
      <c r="L22" s="86"/>
      <c r="M22" s="113" t="s">
        <v>56</v>
      </c>
      <c r="N22" s="90">
        <v>44.160583941600002</v>
      </c>
      <c r="O22" s="91">
        <v>45.985401459899997</v>
      </c>
      <c r="P22" s="91">
        <v>44.525547445299999</v>
      </c>
      <c r="Q22" s="91">
        <v>43.795620438</v>
      </c>
      <c r="R22" s="92">
        <v>591</v>
      </c>
      <c r="S22" s="86">
        <v>69.708029197100004</v>
      </c>
      <c r="T22" s="86">
        <v>55.474452554700001</v>
      </c>
      <c r="U22" s="86">
        <v>88.321167883200005</v>
      </c>
      <c r="V22" s="121">
        <v>2</v>
      </c>
    </row>
    <row r="23" spans="1:23">
      <c r="C23" s="113" t="s">
        <v>32</v>
      </c>
      <c r="D23" s="90">
        <v>43.065693430700001</v>
      </c>
      <c r="E23" s="91">
        <v>7.2992700729899997</v>
      </c>
      <c r="F23" s="91">
        <v>7.2992700729899997</v>
      </c>
      <c r="G23" s="91">
        <v>3.6496350364999999</v>
      </c>
      <c r="H23" s="92">
        <v>188</v>
      </c>
      <c r="I23" s="86">
        <v>26.642335766399999</v>
      </c>
      <c r="J23" s="86">
        <v>12.408759124099999</v>
      </c>
      <c r="K23" s="86">
        <v>5.1094890510899997</v>
      </c>
      <c r="L23" s="86"/>
      <c r="M23" s="113" t="s">
        <v>33</v>
      </c>
      <c r="N23" s="90">
        <v>98.540145985400002</v>
      </c>
      <c r="O23" s="91">
        <v>45.255474452599998</v>
      </c>
      <c r="P23" s="91">
        <v>48.905109489099999</v>
      </c>
      <c r="Q23" s="91">
        <v>78.832116788299999</v>
      </c>
      <c r="R23" s="92">
        <v>662</v>
      </c>
      <c r="S23" s="86">
        <v>90.510948905099994</v>
      </c>
      <c r="T23" s="86">
        <v>84.671532846700003</v>
      </c>
      <c r="U23" s="86">
        <v>95.620437956200007</v>
      </c>
      <c r="V23" s="119">
        <v>2</v>
      </c>
    </row>
    <row r="24" spans="1:23">
      <c r="C24" s="113" t="s">
        <v>49</v>
      </c>
      <c r="D24" s="90">
        <v>9.4890510948899998</v>
      </c>
      <c r="E24" s="91">
        <v>1.4598540146000001</v>
      </c>
      <c r="F24" s="91">
        <v>1.4598540146000001</v>
      </c>
      <c r="G24" s="91">
        <v>2.9197080292000002</v>
      </c>
      <c r="H24" s="92">
        <v>159</v>
      </c>
      <c r="I24" s="86">
        <v>24.817518248199999</v>
      </c>
      <c r="J24" s="86">
        <v>7.2992700729899997</v>
      </c>
      <c r="K24" s="86">
        <v>11.678832116800001</v>
      </c>
      <c r="L24" s="86"/>
      <c r="M24" s="113" t="s">
        <v>50</v>
      </c>
      <c r="N24" s="90">
        <v>61.313868613099999</v>
      </c>
      <c r="O24" s="91">
        <v>33.576642335800003</v>
      </c>
      <c r="P24" s="91">
        <v>40.875912408799998</v>
      </c>
      <c r="Q24" s="91">
        <v>57.664233576599997</v>
      </c>
      <c r="R24" s="92">
        <v>999</v>
      </c>
      <c r="S24" s="86">
        <v>96.350364963499999</v>
      </c>
      <c r="T24" s="86">
        <v>79.562043795600005</v>
      </c>
      <c r="U24" s="86">
        <v>94.890510948900001</v>
      </c>
      <c r="V24" s="119">
        <v>2</v>
      </c>
    </row>
    <row r="25" spans="1:23">
      <c r="C25" s="113" t="s">
        <v>47</v>
      </c>
      <c r="D25" s="90">
        <v>48.905109489099999</v>
      </c>
      <c r="E25" s="91">
        <v>11.678832116800001</v>
      </c>
      <c r="F25" s="91">
        <v>11.678832116800001</v>
      </c>
      <c r="G25" s="91">
        <v>27.007299270099999</v>
      </c>
      <c r="H25" s="92">
        <v>262</v>
      </c>
      <c r="I25" s="86">
        <v>16.788321167900001</v>
      </c>
      <c r="J25" s="86">
        <v>33.576642335800003</v>
      </c>
      <c r="K25" s="86">
        <v>40.145985401499999</v>
      </c>
      <c r="L25" s="86"/>
      <c r="M25" s="113" t="s">
        <v>48</v>
      </c>
      <c r="N25" s="90">
        <v>94.160583941599995</v>
      </c>
      <c r="O25" s="91">
        <v>49.635036496399998</v>
      </c>
      <c r="P25" s="91">
        <v>57.664233576599997</v>
      </c>
      <c r="Q25" s="91">
        <v>44.525547445299999</v>
      </c>
      <c r="R25" s="92">
        <v>2614</v>
      </c>
      <c r="S25" s="86">
        <v>14.9635036496</v>
      </c>
      <c r="T25" s="86">
        <v>78.102189781000007</v>
      </c>
      <c r="U25" s="86">
        <v>60.948905109499997</v>
      </c>
      <c r="V25" s="119">
        <v>2</v>
      </c>
    </row>
    <row r="26" spans="1:23">
      <c r="C26" s="113" t="s">
        <v>34</v>
      </c>
      <c r="D26" s="90">
        <v>89.781021897800002</v>
      </c>
      <c r="E26" s="91">
        <v>40.145985401499999</v>
      </c>
      <c r="F26" s="91">
        <v>32.846715328499997</v>
      </c>
      <c r="G26" s="91">
        <v>41.605839416099997</v>
      </c>
      <c r="H26" s="92">
        <v>825</v>
      </c>
      <c r="I26" s="86">
        <v>100</v>
      </c>
      <c r="J26" s="86">
        <v>99.270072992699994</v>
      </c>
      <c r="K26" s="86">
        <v>100</v>
      </c>
      <c r="L26" s="86"/>
      <c r="M26" s="113" t="s">
        <v>35</v>
      </c>
      <c r="N26" s="90">
        <v>18.248175182499999</v>
      </c>
      <c r="O26" s="91">
        <v>47.445255474500001</v>
      </c>
      <c r="P26" s="91">
        <v>51.094890510900001</v>
      </c>
      <c r="Q26" s="91">
        <v>58.394160583900003</v>
      </c>
      <c r="R26" s="92">
        <v>2855</v>
      </c>
      <c r="S26" s="86">
        <v>80.291970802899996</v>
      </c>
      <c r="T26" s="86">
        <v>27.737226277400001</v>
      </c>
      <c r="U26" s="86">
        <v>46.715328467200003</v>
      </c>
      <c r="V26" s="119">
        <v>2</v>
      </c>
    </row>
    <row r="27" spans="1:23" s="1" customFormat="1">
      <c r="A27" s="69"/>
      <c r="B27" s="69"/>
      <c r="C27" s="113" t="s">
        <v>53</v>
      </c>
      <c r="D27" s="90">
        <v>23.357664233600001</v>
      </c>
      <c r="E27" s="91">
        <v>13.1386861314</v>
      </c>
      <c r="F27" s="91">
        <v>10.218978102199999</v>
      </c>
      <c r="G27" s="91">
        <v>8.0291970802900003</v>
      </c>
      <c r="H27" s="92">
        <v>108</v>
      </c>
      <c r="I27" s="86">
        <v>20.437956204399999</v>
      </c>
      <c r="J27" s="86">
        <v>22.627737226299999</v>
      </c>
      <c r="K27" s="86">
        <v>22.627737226299999</v>
      </c>
      <c r="L27" s="86"/>
      <c r="M27" s="113" t="s">
        <v>54</v>
      </c>
      <c r="N27" s="90">
        <v>67.883211678799995</v>
      </c>
      <c r="O27" s="91">
        <v>69.343065693400007</v>
      </c>
      <c r="P27" s="91">
        <v>88.321167883200005</v>
      </c>
      <c r="Q27" s="91">
        <v>45.985401459899997</v>
      </c>
      <c r="R27" s="92">
        <v>4123</v>
      </c>
      <c r="S27" s="86">
        <v>48.1751824818</v>
      </c>
      <c r="T27" s="86">
        <v>75.912408759100003</v>
      </c>
      <c r="U27" s="86">
        <v>83.211678832100006</v>
      </c>
      <c r="V27" s="121">
        <v>2</v>
      </c>
      <c r="W27" s="69"/>
    </row>
    <row r="28" spans="1:23" s="1" customFormat="1">
      <c r="A28" s="69"/>
      <c r="B28" s="69"/>
      <c r="C28" s="113" t="s">
        <v>41</v>
      </c>
      <c r="D28" s="90">
        <v>56.934306569299999</v>
      </c>
      <c r="E28" s="91">
        <v>13.868613138700001</v>
      </c>
      <c r="F28" s="91">
        <v>16.058394160599999</v>
      </c>
      <c r="G28" s="91">
        <v>24.817518248199999</v>
      </c>
      <c r="H28" s="92">
        <v>159</v>
      </c>
      <c r="I28" s="86">
        <v>16.058394160599999</v>
      </c>
      <c r="J28" s="86">
        <v>13.868613138700001</v>
      </c>
      <c r="K28" s="86">
        <v>37.226277372299997</v>
      </c>
      <c r="L28" s="86"/>
      <c r="M28" s="113" t="s">
        <v>42</v>
      </c>
      <c r="N28" s="90">
        <v>64.9635036496</v>
      </c>
      <c r="O28" s="91">
        <v>58.394160583900003</v>
      </c>
      <c r="P28" s="91">
        <v>54.3795620438</v>
      </c>
      <c r="Q28" s="91">
        <v>78.102189781000007</v>
      </c>
      <c r="R28" s="92">
        <v>26911</v>
      </c>
      <c r="S28" s="86">
        <v>8.0291970802900003</v>
      </c>
      <c r="T28" s="86">
        <v>40.875912408799998</v>
      </c>
      <c r="U28" s="86">
        <v>16.788321167900001</v>
      </c>
      <c r="V28" s="119">
        <v>2</v>
      </c>
      <c r="W28" s="69"/>
    </row>
    <row r="29" spans="1:23" s="1" customFormat="1">
      <c r="A29" s="69"/>
      <c r="B29" s="69"/>
      <c r="C29" s="113" t="s">
        <v>28</v>
      </c>
      <c r="D29" s="90">
        <v>37.956204379600003</v>
      </c>
      <c r="E29" s="91">
        <v>34.306569343100001</v>
      </c>
      <c r="F29" s="91">
        <v>36.8613138686</v>
      </c>
      <c r="G29" s="91">
        <v>40.875912408799998</v>
      </c>
      <c r="H29" s="92">
        <v>840</v>
      </c>
      <c r="I29" s="86">
        <v>50.364963503600002</v>
      </c>
      <c r="J29" s="86">
        <v>66.423357664199997</v>
      </c>
      <c r="K29" s="86">
        <v>44.525547445299999</v>
      </c>
      <c r="L29" s="86"/>
      <c r="M29" s="113" t="s">
        <v>29</v>
      </c>
      <c r="N29" s="90">
        <v>97.080291970800005</v>
      </c>
      <c r="O29" s="91">
        <v>72.262773722600002</v>
      </c>
      <c r="P29" s="91">
        <v>75.182481751799997</v>
      </c>
      <c r="Q29" s="91">
        <v>94.160583941599995</v>
      </c>
      <c r="R29" s="92">
        <v>30232</v>
      </c>
      <c r="S29" s="86">
        <v>68.613138686100001</v>
      </c>
      <c r="T29" s="86">
        <v>48.1751824818</v>
      </c>
      <c r="U29" s="86">
        <v>70.802919708000005</v>
      </c>
      <c r="V29" s="119">
        <v>2</v>
      </c>
      <c r="W29" s="69"/>
    </row>
    <row r="30" spans="1:23" s="1" customFormat="1">
      <c r="A30" s="69"/>
      <c r="B30" s="69"/>
      <c r="C30" s="113" t="s">
        <v>61</v>
      </c>
      <c r="D30" s="90">
        <v>30.6569343066</v>
      </c>
      <c r="E30" s="91">
        <v>38.686131386900001</v>
      </c>
      <c r="F30" s="91">
        <v>45.985401459899997</v>
      </c>
      <c r="G30" s="91">
        <v>15.3284671533</v>
      </c>
      <c r="H30" s="92">
        <v>1033</v>
      </c>
      <c r="I30" s="86">
        <v>81.021897810200002</v>
      </c>
      <c r="J30" s="86">
        <v>70.802919708000005</v>
      </c>
      <c r="K30" s="86">
        <v>54.744525547400002</v>
      </c>
      <c r="L30" s="86"/>
      <c r="M30" s="113" t="s">
        <v>62</v>
      </c>
      <c r="N30" s="90">
        <v>72.992700729899994</v>
      </c>
      <c r="O30" s="91">
        <v>92.700729926999998</v>
      </c>
      <c r="P30" s="91">
        <v>97.080291970800005</v>
      </c>
      <c r="Q30" s="91">
        <v>64.9635036496</v>
      </c>
      <c r="R30" s="92">
        <v>24590</v>
      </c>
      <c r="S30" s="86">
        <v>73.7226277372</v>
      </c>
      <c r="T30" s="86">
        <v>49.635036496399998</v>
      </c>
      <c r="U30" s="86">
        <v>69.343065693400007</v>
      </c>
      <c r="V30" s="119">
        <v>2</v>
      </c>
      <c r="W30" s="69"/>
    </row>
    <row r="31" spans="1:23" s="1" customFormat="1">
      <c r="A31" s="69"/>
      <c r="B31" s="69"/>
      <c r="C31" s="113" t="s">
        <v>44</v>
      </c>
      <c r="D31" s="93">
        <v>29.197080291999999</v>
      </c>
      <c r="E31" s="94">
        <v>57.664233576599997</v>
      </c>
      <c r="F31" s="94">
        <v>60.5839416058</v>
      </c>
      <c r="G31" s="94">
        <v>55.839416058399998</v>
      </c>
      <c r="H31" s="95">
        <v>29059</v>
      </c>
      <c r="I31" s="96">
        <v>86.496350364999998</v>
      </c>
      <c r="J31" s="96">
        <v>85.401459853999995</v>
      </c>
      <c r="K31" s="96">
        <v>84.671532846700003</v>
      </c>
      <c r="L31" s="96"/>
      <c r="M31" s="113" t="s">
        <v>43</v>
      </c>
      <c r="N31" s="93">
        <v>99.270072992699994</v>
      </c>
      <c r="O31" s="94">
        <v>98.540145985400002</v>
      </c>
      <c r="P31" s="94">
        <v>99.270072992699994</v>
      </c>
      <c r="Q31" s="94">
        <v>89.051094890499996</v>
      </c>
      <c r="R31" s="95">
        <v>20954</v>
      </c>
      <c r="S31" s="96">
        <v>58.394160583900003</v>
      </c>
      <c r="T31" s="96">
        <v>26.2773722628</v>
      </c>
      <c r="U31" s="96">
        <v>77.372262773700001</v>
      </c>
      <c r="V31" s="121">
        <v>2</v>
      </c>
      <c r="W31" s="69"/>
    </row>
    <row r="32" spans="1:23" s="1" customFormat="1" ht="16" thickBot="1">
      <c r="A32" s="69"/>
      <c r="B32" s="69"/>
      <c r="C32" s="113" t="s">
        <v>46</v>
      </c>
      <c r="D32" s="103">
        <v>34.306569343100001</v>
      </c>
      <c r="E32" s="104">
        <v>100</v>
      </c>
      <c r="F32" s="104">
        <v>98.540145985400002</v>
      </c>
      <c r="G32" s="104">
        <v>86.131386861300001</v>
      </c>
      <c r="H32" s="105">
        <v>58278</v>
      </c>
      <c r="I32" s="96">
        <v>58.394160583900003</v>
      </c>
      <c r="J32" s="96">
        <v>83.941605839399998</v>
      </c>
      <c r="K32" s="96">
        <v>50.364963503600002</v>
      </c>
      <c r="L32" s="96"/>
      <c r="M32" s="113" t="s">
        <v>45</v>
      </c>
      <c r="N32" s="103">
        <v>100</v>
      </c>
      <c r="O32" s="104">
        <v>93.430656934300004</v>
      </c>
      <c r="P32" s="104">
        <v>85.401459853999995</v>
      </c>
      <c r="Q32" s="104">
        <v>99.270072992699994</v>
      </c>
      <c r="R32" s="105">
        <v>48294</v>
      </c>
      <c r="S32" s="96">
        <v>10.9489051095</v>
      </c>
      <c r="T32" s="96">
        <v>56.934306569299999</v>
      </c>
      <c r="U32" s="96">
        <v>39.4160583942</v>
      </c>
      <c r="V32" s="121">
        <v>2</v>
      </c>
      <c r="W32" s="69"/>
    </row>
    <row r="33" spans="1:23" s="1" customFormat="1" ht="16" thickBot="1">
      <c r="A33" s="69"/>
      <c r="B33" s="112" t="s">
        <v>183</v>
      </c>
      <c r="C33" s="114"/>
      <c r="D33" s="96"/>
      <c r="E33" s="96"/>
      <c r="F33" s="96"/>
      <c r="G33" s="96"/>
      <c r="H33" s="96"/>
      <c r="I33" s="96"/>
      <c r="J33" s="96"/>
      <c r="K33" s="96"/>
      <c r="L33" s="96"/>
      <c r="M33" s="114"/>
      <c r="N33" s="96"/>
      <c r="O33" s="96"/>
      <c r="P33" s="96"/>
      <c r="Q33" s="96"/>
      <c r="R33" s="96"/>
      <c r="S33" s="96"/>
      <c r="T33" s="96"/>
      <c r="U33" s="96"/>
      <c r="V33" s="121"/>
      <c r="W33" s="69"/>
    </row>
    <row r="34" spans="1:23" s="1" customFormat="1">
      <c r="A34" s="69"/>
      <c r="B34" s="69"/>
      <c r="C34" s="113" t="s">
        <v>144</v>
      </c>
      <c r="D34" s="87">
        <v>18.978102189800001</v>
      </c>
      <c r="E34" s="88">
        <v>16.058394160599999</v>
      </c>
      <c r="F34" s="88">
        <v>20.437956204399999</v>
      </c>
      <c r="G34" s="88">
        <v>23.357664233600001</v>
      </c>
      <c r="H34" s="89">
        <v>207</v>
      </c>
      <c r="I34" s="86">
        <v>91.970802919700006</v>
      </c>
      <c r="J34" s="86">
        <v>90.510948905099994</v>
      </c>
      <c r="K34" s="86">
        <v>91.2408759124</v>
      </c>
      <c r="L34" s="86"/>
      <c r="M34" s="113" t="s">
        <v>23</v>
      </c>
      <c r="N34" s="86" t="s">
        <v>23</v>
      </c>
      <c r="O34" s="86" t="s">
        <v>23</v>
      </c>
      <c r="P34" s="86" t="s">
        <v>23</v>
      </c>
      <c r="Q34" s="86" t="s">
        <v>23</v>
      </c>
      <c r="R34" s="86" t="s">
        <v>23</v>
      </c>
      <c r="S34" s="86"/>
      <c r="T34" s="86"/>
      <c r="U34" s="86"/>
      <c r="V34" s="119" t="s">
        <v>23</v>
      </c>
      <c r="W34" s="69"/>
    </row>
    <row r="35" spans="1:23">
      <c r="C35" s="113" t="s">
        <v>145</v>
      </c>
      <c r="D35" s="90">
        <v>11.678832116800001</v>
      </c>
      <c r="E35" s="91">
        <v>19.7080291971</v>
      </c>
      <c r="F35" s="91">
        <v>18.248175182499999</v>
      </c>
      <c r="G35" s="91">
        <v>17.5182481752</v>
      </c>
      <c r="H35" s="92">
        <v>254</v>
      </c>
      <c r="I35" s="86">
        <v>72.992700729899994</v>
      </c>
      <c r="J35" s="86">
        <v>43.065693430700001</v>
      </c>
      <c r="K35" s="86">
        <v>51.8248175182</v>
      </c>
      <c r="L35" s="86"/>
      <c r="M35" s="113" t="s">
        <v>23</v>
      </c>
      <c r="N35" s="86" t="s">
        <v>23</v>
      </c>
      <c r="O35" s="86" t="s">
        <v>23</v>
      </c>
      <c r="P35" s="86" t="s">
        <v>23</v>
      </c>
      <c r="Q35" s="86" t="s">
        <v>23</v>
      </c>
      <c r="R35" s="86" t="s">
        <v>23</v>
      </c>
      <c r="S35" s="86"/>
      <c r="T35" s="86"/>
      <c r="U35" s="86"/>
      <c r="V35" s="119" t="s">
        <v>23</v>
      </c>
    </row>
    <row r="36" spans="1:23">
      <c r="C36" s="113" t="s">
        <v>141</v>
      </c>
      <c r="D36" s="90">
        <v>15.3284671533</v>
      </c>
      <c r="E36" s="91">
        <v>15.3284671533</v>
      </c>
      <c r="F36" s="91">
        <v>19.7080291971</v>
      </c>
      <c r="G36" s="91">
        <v>29.197080291999999</v>
      </c>
      <c r="H36" s="92">
        <v>348</v>
      </c>
      <c r="I36" s="86">
        <v>97.810218978099996</v>
      </c>
      <c r="J36" s="86">
        <v>94.890510948900001</v>
      </c>
      <c r="K36" s="86">
        <v>99.270072992699994</v>
      </c>
      <c r="L36" s="86"/>
      <c r="M36" s="113" t="s">
        <v>23</v>
      </c>
      <c r="N36" s="86" t="s">
        <v>23</v>
      </c>
      <c r="O36" s="86" t="s">
        <v>23</v>
      </c>
      <c r="P36" s="86" t="s">
        <v>23</v>
      </c>
      <c r="Q36" s="86" t="s">
        <v>23</v>
      </c>
      <c r="R36" s="86" t="s">
        <v>23</v>
      </c>
      <c r="S36" s="86"/>
      <c r="T36" s="86"/>
      <c r="U36" s="86"/>
      <c r="V36" s="119" t="s">
        <v>23</v>
      </c>
    </row>
    <row r="37" spans="1:23">
      <c r="C37" s="113" t="s">
        <v>147</v>
      </c>
      <c r="D37" s="90">
        <v>65.693430656900006</v>
      </c>
      <c r="E37" s="91">
        <v>37.226277372299997</v>
      </c>
      <c r="F37" s="91">
        <v>35.766423357699999</v>
      </c>
      <c r="G37" s="91">
        <v>45.255474452599998</v>
      </c>
      <c r="H37" s="92">
        <v>357</v>
      </c>
      <c r="I37" s="86">
        <v>67.5182481752</v>
      </c>
      <c r="J37" s="86">
        <v>96.350364963499999</v>
      </c>
      <c r="K37" s="86">
        <v>94.160583941599995</v>
      </c>
      <c r="L37" s="86"/>
      <c r="M37" s="113" t="s">
        <v>23</v>
      </c>
      <c r="N37" s="86" t="s">
        <v>23</v>
      </c>
      <c r="O37" s="86" t="s">
        <v>23</v>
      </c>
      <c r="P37" s="86" t="s">
        <v>23</v>
      </c>
      <c r="Q37" s="86" t="s">
        <v>23</v>
      </c>
      <c r="R37" s="86" t="s">
        <v>23</v>
      </c>
      <c r="S37" s="86"/>
      <c r="T37" s="86"/>
      <c r="U37" s="86"/>
      <c r="V37" s="119" t="s">
        <v>23</v>
      </c>
    </row>
    <row r="38" spans="1:23">
      <c r="C38" s="113" t="s">
        <v>146</v>
      </c>
      <c r="D38" s="90">
        <v>73.7226277372</v>
      </c>
      <c r="E38" s="91">
        <v>25.547445255500001</v>
      </c>
      <c r="F38" s="91">
        <v>35.0364963504</v>
      </c>
      <c r="G38" s="91">
        <v>37.956204379600003</v>
      </c>
      <c r="H38" s="92">
        <v>392</v>
      </c>
      <c r="I38" s="86">
        <v>41.2408759124</v>
      </c>
      <c r="J38" s="86">
        <v>36.496350364999998</v>
      </c>
      <c r="K38" s="86">
        <v>92.700729926999998</v>
      </c>
      <c r="L38" s="86"/>
      <c r="M38" s="113" t="s">
        <v>23</v>
      </c>
      <c r="N38" s="86" t="s">
        <v>23</v>
      </c>
      <c r="O38" s="86" t="s">
        <v>23</v>
      </c>
      <c r="P38" s="86" t="s">
        <v>23</v>
      </c>
      <c r="Q38" s="86" t="s">
        <v>23</v>
      </c>
      <c r="R38" s="86" t="s">
        <v>23</v>
      </c>
      <c r="S38" s="86"/>
      <c r="T38" s="86"/>
      <c r="U38" s="86"/>
      <c r="V38" s="119" t="s">
        <v>23</v>
      </c>
    </row>
    <row r="39" spans="1:23">
      <c r="C39" s="113" t="s">
        <v>138</v>
      </c>
      <c r="D39" s="90">
        <v>71.532846715299996</v>
      </c>
      <c r="E39" s="91">
        <v>54.014598540100003</v>
      </c>
      <c r="F39" s="91">
        <v>81.751824817499994</v>
      </c>
      <c r="G39" s="91">
        <v>88.321167883200005</v>
      </c>
      <c r="H39" s="92">
        <v>701</v>
      </c>
      <c r="I39" s="86">
        <v>99.270072992699994</v>
      </c>
      <c r="J39" s="86">
        <v>100</v>
      </c>
      <c r="K39" s="86">
        <v>97.810218978099996</v>
      </c>
      <c r="L39" s="86"/>
      <c r="M39" s="113" t="s">
        <v>23</v>
      </c>
      <c r="N39" s="86" t="s">
        <v>23</v>
      </c>
      <c r="O39" s="86" t="s">
        <v>23</v>
      </c>
      <c r="P39" s="86" t="s">
        <v>23</v>
      </c>
      <c r="Q39" s="86" t="s">
        <v>23</v>
      </c>
      <c r="R39" s="86" t="s">
        <v>23</v>
      </c>
      <c r="S39" s="86"/>
      <c r="T39" s="86"/>
      <c r="U39" s="86"/>
      <c r="V39" s="119" t="s">
        <v>23</v>
      </c>
    </row>
    <row r="40" spans="1:23">
      <c r="C40" s="113" t="s">
        <v>134</v>
      </c>
      <c r="D40" s="90">
        <v>21.897810219</v>
      </c>
      <c r="E40" s="91">
        <v>35.0364963504</v>
      </c>
      <c r="F40" s="91">
        <v>29.197080291999999</v>
      </c>
      <c r="G40" s="91">
        <v>21.167883211700001</v>
      </c>
      <c r="H40" s="92">
        <v>856</v>
      </c>
      <c r="I40" s="86">
        <v>35.401459854000002</v>
      </c>
      <c r="J40" s="86">
        <v>46.715328467200003</v>
      </c>
      <c r="K40" s="86">
        <v>27.737226277400001</v>
      </c>
      <c r="L40" s="86"/>
      <c r="M40" s="113" t="s">
        <v>23</v>
      </c>
      <c r="N40" s="86" t="s">
        <v>23</v>
      </c>
      <c r="O40" s="86" t="s">
        <v>23</v>
      </c>
      <c r="P40" s="86" t="s">
        <v>23</v>
      </c>
      <c r="Q40" s="86" t="s">
        <v>23</v>
      </c>
      <c r="R40" s="86" t="s">
        <v>23</v>
      </c>
      <c r="S40" s="86"/>
      <c r="T40" s="86"/>
      <c r="U40" s="86"/>
      <c r="V40" s="119" t="s">
        <v>23</v>
      </c>
    </row>
    <row r="41" spans="1:23">
      <c r="C41" s="113" t="s">
        <v>133</v>
      </c>
      <c r="D41" s="90">
        <v>83.211678832100006</v>
      </c>
      <c r="E41" s="91">
        <v>43.065693430700001</v>
      </c>
      <c r="F41" s="91">
        <v>48.1751824818</v>
      </c>
      <c r="G41" s="91">
        <v>71.532846715299996</v>
      </c>
      <c r="H41" s="92">
        <v>982</v>
      </c>
      <c r="I41" s="86">
        <v>62.043795620399997</v>
      </c>
      <c r="J41" s="86">
        <v>89.051094890499996</v>
      </c>
      <c r="K41" s="86">
        <v>56.204379562</v>
      </c>
      <c r="L41" s="86"/>
      <c r="M41" s="113" t="s">
        <v>23</v>
      </c>
      <c r="N41" s="86" t="s">
        <v>23</v>
      </c>
      <c r="O41" s="86" t="s">
        <v>23</v>
      </c>
      <c r="P41" s="86" t="s">
        <v>23</v>
      </c>
      <c r="Q41" s="86" t="s">
        <v>23</v>
      </c>
      <c r="R41" s="86" t="s">
        <v>23</v>
      </c>
      <c r="S41" s="86"/>
      <c r="T41" s="86"/>
      <c r="U41" s="86"/>
      <c r="V41" s="119" t="s">
        <v>23</v>
      </c>
    </row>
    <row r="42" spans="1:23">
      <c r="C42" s="113" t="s">
        <v>135</v>
      </c>
      <c r="D42" s="90">
        <v>95.620437956200007</v>
      </c>
      <c r="E42" s="91">
        <v>40.875912408799998</v>
      </c>
      <c r="F42" s="91">
        <v>42.335766423400003</v>
      </c>
      <c r="G42" s="91">
        <v>51.094890510900001</v>
      </c>
      <c r="H42" s="92">
        <v>1003</v>
      </c>
      <c r="I42" s="86">
        <v>63.503649635000002</v>
      </c>
      <c r="J42" s="86">
        <v>16.788321167900001</v>
      </c>
      <c r="K42" s="86">
        <v>17.5182481752</v>
      </c>
      <c r="L42" s="86"/>
      <c r="M42" s="113" t="s">
        <v>23</v>
      </c>
      <c r="N42" s="86" t="s">
        <v>23</v>
      </c>
      <c r="O42" s="86" t="s">
        <v>23</v>
      </c>
      <c r="P42" s="86" t="s">
        <v>23</v>
      </c>
      <c r="Q42" s="86" t="s">
        <v>23</v>
      </c>
      <c r="R42" s="86" t="s">
        <v>23</v>
      </c>
      <c r="S42" s="86"/>
      <c r="T42" s="86"/>
      <c r="U42" s="86"/>
      <c r="V42" s="119" t="s">
        <v>23</v>
      </c>
    </row>
    <row r="43" spans="1:23">
      <c r="C43" s="113" t="s">
        <v>121</v>
      </c>
      <c r="D43" s="90">
        <v>51.8248175182</v>
      </c>
      <c r="E43" s="91">
        <v>52.554744525499999</v>
      </c>
      <c r="F43" s="91">
        <v>43.065693430700001</v>
      </c>
      <c r="G43" s="91">
        <v>38.686131386900001</v>
      </c>
      <c r="H43" s="92">
        <v>20315</v>
      </c>
      <c r="I43" s="86">
        <v>75.182481751799997</v>
      </c>
      <c r="J43" s="86">
        <v>78.832116788299999</v>
      </c>
      <c r="K43" s="86">
        <v>66.423357664199997</v>
      </c>
      <c r="L43" s="86"/>
      <c r="M43" s="113" t="s">
        <v>23</v>
      </c>
      <c r="N43" s="86" t="s">
        <v>23</v>
      </c>
      <c r="O43" s="86" t="s">
        <v>23</v>
      </c>
      <c r="P43" s="86" t="s">
        <v>23</v>
      </c>
      <c r="Q43" s="86" t="s">
        <v>23</v>
      </c>
      <c r="R43" s="86" t="s">
        <v>23</v>
      </c>
      <c r="S43" s="86"/>
      <c r="T43" s="86"/>
      <c r="U43" s="86"/>
      <c r="V43" s="119" t="s">
        <v>23</v>
      </c>
    </row>
    <row r="44" spans="1:23">
      <c r="C44" s="113" t="s">
        <v>112</v>
      </c>
      <c r="D44" s="90">
        <v>90.510948905099994</v>
      </c>
      <c r="E44" s="91">
        <v>88.321167883200005</v>
      </c>
      <c r="F44" s="91">
        <v>77.372262773700001</v>
      </c>
      <c r="G44" s="91">
        <v>80.291970802899996</v>
      </c>
      <c r="H44" s="92">
        <v>26756</v>
      </c>
      <c r="I44" s="86">
        <v>0.72992700729899995</v>
      </c>
      <c r="J44" s="86">
        <v>18.978102189800001</v>
      </c>
      <c r="K44" s="86">
        <v>51.094890510900001</v>
      </c>
      <c r="L44" s="86"/>
      <c r="M44" s="113" t="s">
        <v>23</v>
      </c>
      <c r="N44" s="86" t="s">
        <v>23</v>
      </c>
      <c r="O44" s="86" t="s">
        <v>23</v>
      </c>
      <c r="P44" s="86" t="s">
        <v>23</v>
      </c>
      <c r="Q44" s="86" t="s">
        <v>23</v>
      </c>
      <c r="R44" s="86" t="s">
        <v>23</v>
      </c>
      <c r="S44" s="86"/>
      <c r="T44" s="86"/>
      <c r="U44" s="86"/>
      <c r="V44" s="119" t="s">
        <v>23</v>
      </c>
    </row>
    <row r="45" spans="1:23">
      <c r="C45" s="113" t="s">
        <v>128</v>
      </c>
      <c r="D45" s="90">
        <v>55.474452554700001</v>
      </c>
      <c r="E45" s="91">
        <v>56.934306569299999</v>
      </c>
      <c r="F45" s="91">
        <v>53.284671532799997</v>
      </c>
      <c r="G45" s="91">
        <v>82.4817518248</v>
      </c>
      <c r="H45" s="92">
        <v>30899</v>
      </c>
      <c r="I45" s="86">
        <v>79.562043795600005</v>
      </c>
      <c r="J45" s="86">
        <v>92.700729926999998</v>
      </c>
      <c r="K45" s="86">
        <v>73.7226277372</v>
      </c>
      <c r="L45" s="86"/>
      <c r="M45" s="113" t="s">
        <v>23</v>
      </c>
      <c r="N45" s="86" t="s">
        <v>23</v>
      </c>
      <c r="O45" s="86" t="s">
        <v>23</v>
      </c>
      <c r="P45" s="86" t="s">
        <v>23</v>
      </c>
      <c r="Q45" s="86" t="s">
        <v>23</v>
      </c>
      <c r="R45" s="86" t="s">
        <v>23</v>
      </c>
      <c r="S45" s="86"/>
      <c r="T45" s="86"/>
      <c r="U45" s="86"/>
      <c r="V45" s="119" t="s">
        <v>23</v>
      </c>
    </row>
    <row r="46" spans="1:23">
      <c r="C46" s="113" t="s">
        <v>80</v>
      </c>
      <c r="D46" s="90">
        <v>29.927007299300001</v>
      </c>
      <c r="E46" s="91">
        <v>68.613138686100001</v>
      </c>
      <c r="F46" s="91">
        <v>62.043795620399997</v>
      </c>
      <c r="G46" s="91">
        <v>67.153284671500003</v>
      </c>
      <c r="H46" s="92">
        <v>41139</v>
      </c>
      <c r="I46" s="86">
        <v>19.7080291971</v>
      </c>
      <c r="J46" s="86">
        <v>6.56934306569</v>
      </c>
      <c r="K46" s="86">
        <v>12.408759124099999</v>
      </c>
      <c r="L46" s="86"/>
      <c r="M46" s="113" t="s">
        <v>23</v>
      </c>
      <c r="N46" s="86" t="s">
        <v>23</v>
      </c>
      <c r="O46" s="86" t="s">
        <v>23</v>
      </c>
      <c r="P46" s="86" t="s">
        <v>23</v>
      </c>
      <c r="Q46" s="86" t="s">
        <v>23</v>
      </c>
      <c r="R46" s="86" t="s">
        <v>23</v>
      </c>
      <c r="S46" s="86"/>
      <c r="T46" s="86"/>
      <c r="U46" s="86"/>
      <c r="V46" s="119" t="s">
        <v>23</v>
      </c>
    </row>
    <row r="47" spans="1:23">
      <c r="C47" s="113" t="s">
        <v>73</v>
      </c>
      <c r="D47" s="90">
        <v>86.861313868600007</v>
      </c>
      <c r="E47" s="91">
        <v>70.072992700699999</v>
      </c>
      <c r="F47" s="91">
        <v>70.802919708000005</v>
      </c>
      <c r="G47" s="91">
        <v>68.613138686100001</v>
      </c>
      <c r="H47" s="92">
        <v>44079</v>
      </c>
      <c r="I47" s="86">
        <v>51.094890510900001</v>
      </c>
      <c r="J47" s="86">
        <v>28.4671532847</v>
      </c>
      <c r="K47" s="86">
        <v>34.306569343100001</v>
      </c>
      <c r="L47" s="86"/>
      <c r="M47" s="113" t="s">
        <v>23</v>
      </c>
      <c r="N47" s="86" t="s">
        <v>23</v>
      </c>
      <c r="O47" s="86" t="s">
        <v>23</v>
      </c>
      <c r="P47" s="86" t="s">
        <v>23</v>
      </c>
      <c r="Q47" s="86" t="s">
        <v>23</v>
      </c>
      <c r="R47" s="86" t="s">
        <v>23</v>
      </c>
      <c r="S47" s="86"/>
      <c r="T47" s="86"/>
      <c r="U47" s="86"/>
      <c r="V47" s="119" t="s">
        <v>23</v>
      </c>
    </row>
    <row r="48" spans="1:23" ht="16" thickBot="1">
      <c r="C48" s="113" t="s">
        <v>93</v>
      </c>
      <c r="D48" s="90">
        <v>78.832116788299999</v>
      </c>
      <c r="E48" s="91">
        <v>81.021897810200002</v>
      </c>
      <c r="F48" s="91">
        <v>87.591240875899999</v>
      </c>
      <c r="G48" s="91">
        <v>95.620437956200007</v>
      </c>
      <c r="H48" s="92">
        <v>49413</v>
      </c>
      <c r="I48" s="86">
        <v>71.532846715299996</v>
      </c>
      <c r="J48" s="86">
        <v>32.846715328499997</v>
      </c>
      <c r="K48" s="86">
        <v>45.985401459899997</v>
      </c>
      <c r="L48" s="86"/>
      <c r="M48" s="113" t="s">
        <v>23</v>
      </c>
      <c r="N48" s="86" t="s">
        <v>23</v>
      </c>
      <c r="O48" s="86" t="s">
        <v>23</v>
      </c>
      <c r="P48" s="86" t="s">
        <v>23</v>
      </c>
      <c r="Q48" s="86" t="s">
        <v>23</v>
      </c>
      <c r="R48" s="86" t="s">
        <v>23</v>
      </c>
      <c r="S48" s="86"/>
      <c r="T48" s="86"/>
      <c r="U48" s="86"/>
      <c r="V48" s="119" t="s">
        <v>23</v>
      </c>
    </row>
    <row r="49" spans="3:22">
      <c r="C49" s="113" t="s">
        <v>148</v>
      </c>
      <c r="D49" s="90">
        <v>77.372262773700001</v>
      </c>
      <c r="E49" s="91">
        <v>18.248175182499999</v>
      </c>
      <c r="F49" s="91">
        <v>13.1386861314</v>
      </c>
      <c r="G49" s="91">
        <v>14.233576642299999</v>
      </c>
      <c r="H49" s="92">
        <v>80</v>
      </c>
      <c r="I49" s="86">
        <v>5.1094890510899997</v>
      </c>
      <c r="J49" s="86">
        <v>25.547445255500001</v>
      </c>
      <c r="K49" s="86">
        <v>45.255474452599998</v>
      </c>
      <c r="L49" s="86"/>
      <c r="M49" s="113" t="s">
        <v>149</v>
      </c>
      <c r="N49" s="87">
        <v>16.058394160599999</v>
      </c>
      <c r="O49" s="88">
        <v>29.927007299300001</v>
      </c>
      <c r="P49" s="88">
        <v>27.007299270099999</v>
      </c>
      <c r="Q49" s="88">
        <v>42.335766423400003</v>
      </c>
      <c r="R49" s="89">
        <v>295</v>
      </c>
      <c r="S49" s="86">
        <v>17.5182481752</v>
      </c>
      <c r="T49" s="86">
        <v>37.956204379600003</v>
      </c>
      <c r="U49" s="86">
        <v>62.773722627700003</v>
      </c>
      <c r="V49" s="119">
        <v>2</v>
      </c>
    </row>
    <row r="50" spans="3:22">
      <c r="C50" s="113" t="s">
        <v>142</v>
      </c>
      <c r="D50" s="90">
        <v>92.700729926999998</v>
      </c>
      <c r="E50" s="91">
        <v>48.1751824818</v>
      </c>
      <c r="F50" s="91">
        <v>72.992700729899994</v>
      </c>
      <c r="G50" s="91">
        <v>75.182481751799997</v>
      </c>
      <c r="H50" s="92">
        <v>352</v>
      </c>
      <c r="I50" s="86">
        <v>40.145985401499999</v>
      </c>
      <c r="J50" s="86">
        <v>48.905109489099999</v>
      </c>
      <c r="K50" s="86">
        <v>9.4890510948899998</v>
      </c>
      <c r="L50" s="86"/>
      <c r="M50" s="113" t="s">
        <v>143</v>
      </c>
      <c r="N50" s="90">
        <v>56.204379562</v>
      </c>
      <c r="O50" s="91">
        <v>32.116788321199998</v>
      </c>
      <c r="P50" s="91">
        <v>23.357664233600001</v>
      </c>
      <c r="Q50" s="91">
        <v>13.1386861314</v>
      </c>
      <c r="R50" s="92">
        <v>393</v>
      </c>
      <c r="S50" s="86">
        <v>91.2408759124</v>
      </c>
      <c r="T50" s="86">
        <v>95.620437956200007</v>
      </c>
      <c r="U50" s="86">
        <v>86.131386861300001</v>
      </c>
      <c r="V50" s="119">
        <v>2</v>
      </c>
    </row>
    <row r="51" spans="3:22">
      <c r="C51" s="113" t="s">
        <v>139</v>
      </c>
      <c r="D51" s="90">
        <v>86.131386861300001</v>
      </c>
      <c r="E51" s="91">
        <v>24.817518248199999</v>
      </c>
      <c r="F51" s="91">
        <v>21.897810219</v>
      </c>
      <c r="G51" s="91">
        <v>24.0875912409</v>
      </c>
      <c r="H51" s="92">
        <v>332</v>
      </c>
      <c r="I51" s="86">
        <v>67.5182481752</v>
      </c>
      <c r="J51" s="86">
        <v>35.0364963504</v>
      </c>
      <c r="K51" s="86">
        <v>72.262773722600002</v>
      </c>
      <c r="L51" s="86"/>
      <c r="M51" s="113" t="s">
        <v>140</v>
      </c>
      <c r="N51" s="90">
        <v>33.576642335800003</v>
      </c>
      <c r="O51" s="91">
        <v>44.525547445299999</v>
      </c>
      <c r="P51" s="91">
        <v>47.445255474500001</v>
      </c>
      <c r="Q51" s="91">
        <v>39.4160583942</v>
      </c>
      <c r="R51" s="92">
        <v>508</v>
      </c>
      <c r="S51" s="86">
        <v>33.941605839399998</v>
      </c>
      <c r="T51" s="86">
        <v>72.992700729899994</v>
      </c>
      <c r="U51" s="86">
        <v>67.153284671500003</v>
      </c>
      <c r="V51" s="119">
        <v>2</v>
      </c>
    </row>
    <row r="52" spans="3:22">
      <c r="C52" s="113" t="s">
        <v>136</v>
      </c>
      <c r="D52" s="90">
        <v>66.423357664199997</v>
      </c>
      <c r="E52" s="91">
        <v>26.2773722628</v>
      </c>
      <c r="F52" s="91">
        <v>29.927007299300001</v>
      </c>
      <c r="G52" s="91">
        <v>20.437956204399999</v>
      </c>
      <c r="H52" s="92">
        <v>608</v>
      </c>
      <c r="I52" s="86">
        <v>98.540145985400002</v>
      </c>
      <c r="J52" s="86">
        <v>87.591240875899999</v>
      </c>
      <c r="K52" s="86">
        <v>90.510948905099994</v>
      </c>
      <c r="L52" s="86"/>
      <c r="M52" s="113" t="s">
        <v>137</v>
      </c>
      <c r="N52" s="90">
        <v>48.1751824818</v>
      </c>
      <c r="O52" s="91">
        <v>50.364963503600002</v>
      </c>
      <c r="P52" s="91">
        <v>73.7226277372</v>
      </c>
      <c r="Q52" s="91">
        <v>35.766423357699999</v>
      </c>
      <c r="R52" s="92">
        <v>937</v>
      </c>
      <c r="S52" s="86">
        <v>83.576642335800003</v>
      </c>
      <c r="T52" s="86">
        <v>97.810218978099996</v>
      </c>
      <c r="U52" s="86">
        <v>43.065693430700001</v>
      </c>
      <c r="V52" s="119">
        <v>2</v>
      </c>
    </row>
    <row r="53" spans="3:22">
      <c r="C53" s="113" t="s">
        <v>131</v>
      </c>
      <c r="D53" s="90">
        <v>59.124087591200002</v>
      </c>
      <c r="E53" s="91">
        <v>31.386861313899999</v>
      </c>
      <c r="F53" s="91">
        <v>27.737226277400001</v>
      </c>
      <c r="G53" s="91">
        <v>22.627737226299999</v>
      </c>
      <c r="H53" s="92">
        <v>372</v>
      </c>
      <c r="I53" s="86">
        <v>43.065693430700001</v>
      </c>
      <c r="J53" s="86">
        <v>45.255474452599998</v>
      </c>
      <c r="K53" s="86">
        <v>55.474452554700001</v>
      </c>
      <c r="L53" s="86"/>
      <c r="M53" s="113" t="s">
        <v>132</v>
      </c>
      <c r="N53" s="90">
        <v>76.642335766399995</v>
      </c>
      <c r="O53" s="91">
        <v>43.795620438</v>
      </c>
      <c r="P53" s="91">
        <v>39.4160583942</v>
      </c>
      <c r="Q53" s="91">
        <v>54.014598540100003</v>
      </c>
      <c r="R53" s="92">
        <v>1681</v>
      </c>
      <c r="S53" s="86">
        <v>28.102189781</v>
      </c>
      <c r="T53" s="86">
        <v>10.9489051095</v>
      </c>
      <c r="U53" s="86">
        <v>47.445255474500001</v>
      </c>
      <c r="V53" s="119">
        <v>2</v>
      </c>
    </row>
    <row r="54" spans="3:22">
      <c r="C54" s="113" t="s">
        <v>129</v>
      </c>
      <c r="D54" s="90">
        <v>50.364963503600002</v>
      </c>
      <c r="E54" s="91">
        <v>37.956204379600003</v>
      </c>
      <c r="F54" s="91">
        <v>38.686131386900001</v>
      </c>
      <c r="G54" s="91">
        <v>63.1386861314</v>
      </c>
      <c r="H54" s="92">
        <v>819</v>
      </c>
      <c r="I54" s="86">
        <v>89.416058394199993</v>
      </c>
      <c r="J54" s="86">
        <v>88.321167883200005</v>
      </c>
      <c r="K54" s="86">
        <v>63.503649635000002</v>
      </c>
      <c r="L54" s="86"/>
      <c r="M54" s="113" t="s">
        <v>130</v>
      </c>
      <c r="N54" s="90">
        <v>84.671532846700003</v>
      </c>
      <c r="O54" s="91">
        <v>41.605839416099997</v>
      </c>
      <c r="P54" s="91">
        <v>33.576642335800003</v>
      </c>
      <c r="Q54" s="91">
        <v>34.306569343100001</v>
      </c>
      <c r="R54" s="92">
        <v>2629</v>
      </c>
      <c r="S54" s="86">
        <v>36.496350364999998</v>
      </c>
      <c r="T54" s="86">
        <v>82.4817518248</v>
      </c>
      <c r="U54" s="86">
        <v>57.664233576599997</v>
      </c>
      <c r="V54" s="119">
        <v>2</v>
      </c>
    </row>
    <row r="55" spans="3:22">
      <c r="C55" s="113" t="s">
        <v>122</v>
      </c>
      <c r="D55" s="90">
        <v>70.072992700699999</v>
      </c>
      <c r="E55" s="91">
        <v>23.357664233600001</v>
      </c>
      <c r="F55" s="91">
        <v>28.4671532847</v>
      </c>
      <c r="G55" s="91">
        <v>30.6569343066</v>
      </c>
      <c r="H55" s="92">
        <v>221</v>
      </c>
      <c r="I55" s="86">
        <v>77.372262773700001</v>
      </c>
      <c r="J55" s="86">
        <v>38.686131386900001</v>
      </c>
      <c r="K55" s="86">
        <v>59.124087591200002</v>
      </c>
      <c r="L55" s="86"/>
      <c r="M55" s="113" t="s">
        <v>123</v>
      </c>
      <c r="N55" s="90">
        <v>24.817518248199999</v>
      </c>
      <c r="O55" s="91">
        <v>46.715328467200003</v>
      </c>
      <c r="P55" s="91">
        <v>32.116788321199998</v>
      </c>
      <c r="Q55" s="91">
        <v>11.678832116800001</v>
      </c>
      <c r="R55" s="92">
        <v>6452</v>
      </c>
      <c r="S55" s="86">
        <v>3.28467153285</v>
      </c>
      <c r="T55" s="86">
        <v>2.1897810219</v>
      </c>
      <c r="U55" s="86">
        <v>2.9197080292000002</v>
      </c>
      <c r="V55" s="119">
        <v>2</v>
      </c>
    </row>
    <row r="56" spans="3:22">
      <c r="C56" s="113" t="s">
        <v>87</v>
      </c>
      <c r="D56" s="90">
        <v>19.7080291971</v>
      </c>
      <c r="E56" s="91">
        <v>14.598540145999999</v>
      </c>
      <c r="F56" s="91">
        <v>12.408759124099999</v>
      </c>
      <c r="G56" s="91">
        <v>19.3430656934</v>
      </c>
      <c r="H56" s="92">
        <v>339</v>
      </c>
      <c r="I56" s="86">
        <v>54.744525547400002</v>
      </c>
      <c r="J56" s="86">
        <v>20.437956204399999</v>
      </c>
      <c r="K56" s="86">
        <v>86.861313868600007</v>
      </c>
      <c r="L56" s="86"/>
      <c r="M56" s="113" t="s">
        <v>88</v>
      </c>
      <c r="N56" s="90">
        <v>40.875912408799998</v>
      </c>
      <c r="O56" s="91">
        <v>53.284671532799997</v>
      </c>
      <c r="P56" s="91">
        <v>49.635036496399998</v>
      </c>
      <c r="Q56" s="91">
        <v>48.1751824818</v>
      </c>
      <c r="R56" s="92">
        <v>37998</v>
      </c>
      <c r="S56" s="86">
        <v>29.197080291999999</v>
      </c>
      <c r="T56" s="86">
        <v>59.124087591200002</v>
      </c>
      <c r="U56" s="86">
        <v>78.102189781000007</v>
      </c>
      <c r="V56" s="119">
        <v>2</v>
      </c>
    </row>
    <row r="57" spans="3:22">
      <c r="C57" s="113" t="s">
        <v>113</v>
      </c>
      <c r="D57" s="90">
        <v>27.007299270099999</v>
      </c>
      <c r="E57" s="91">
        <v>16.788321167900001</v>
      </c>
      <c r="F57" s="91">
        <v>17.5182481752</v>
      </c>
      <c r="G57" s="91">
        <v>16.788321167900001</v>
      </c>
      <c r="H57" s="92">
        <v>533</v>
      </c>
      <c r="I57" s="86">
        <v>46.715328467200003</v>
      </c>
      <c r="J57" s="86">
        <v>80.291970802899996</v>
      </c>
      <c r="K57" s="86">
        <v>82.4817518248</v>
      </c>
      <c r="L57" s="86"/>
      <c r="M57" s="113" t="s">
        <v>114</v>
      </c>
      <c r="N57" s="90">
        <v>32.846715328499997</v>
      </c>
      <c r="O57" s="91">
        <v>74.452554744500006</v>
      </c>
      <c r="P57" s="91">
        <v>62.773722627700003</v>
      </c>
      <c r="Q57" s="91">
        <v>56.934306569299999</v>
      </c>
      <c r="R57" s="92">
        <v>32717</v>
      </c>
      <c r="S57" s="86">
        <v>41.2408759124</v>
      </c>
      <c r="T57" s="86">
        <v>70.072992700699999</v>
      </c>
      <c r="U57" s="86">
        <v>78.832116788299999</v>
      </c>
      <c r="V57" s="119">
        <v>2</v>
      </c>
    </row>
    <row r="58" spans="3:22">
      <c r="C58" s="113" t="s">
        <v>126</v>
      </c>
      <c r="D58" s="90">
        <v>69.343065693400007</v>
      </c>
      <c r="E58" s="91">
        <v>36.496350364999998</v>
      </c>
      <c r="F58" s="91">
        <v>37.956204379600003</v>
      </c>
      <c r="G58" s="91">
        <v>52.554744525499999</v>
      </c>
      <c r="H58" s="92">
        <v>152</v>
      </c>
      <c r="I58" s="86">
        <v>13.868613138700001</v>
      </c>
      <c r="J58" s="86">
        <v>8.0291970802900003</v>
      </c>
      <c r="K58" s="86">
        <v>30.6569343066</v>
      </c>
      <c r="L58" s="86"/>
      <c r="M58" s="113" t="s">
        <v>127</v>
      </c>
      <c r="N58" s="90">
        <v>72.262773722600002</v>
      </c>
      <c r="O58" s="91">
        <v>89.781021897800002</v>
      </c>
      <c r="P58" s="91">
        <v>67.153284671500003</v>
      </c>
      <c r="Q58" s="91">
        <v>93.430656934300004</v>
      </c>
      <c r="R58" s="92">
        <v>20610</v>
      </c>
      <c r="S58" s="86">
        <v>82.4817518248</v>
      </c>
      <c r="T58" s="86">
        <v>44.525547445299999</v>
      </c>
      <c r="U58" s="86">
        <v>76.642335766399995</v>
      </c>
      <c r="V58" s="119">
        <v>2</v>
      </c>
    </row>
    <row r="59" spans="3:22">
      <c r="C59" s="113" t="s">
        <v>102</v>
      </c>
      <c r="D59" s="90">
        <v>62.043795620399997</v>
      </c>
      <c r="E59" s="91">
        <v>27.737226277400001</v>
      </c>
      <c r="F59" s="91">
        <v>22.627737226299999</v>
      </c>
      <c r="G59" s="91">
        <v>26.2773722628</v>
      </c>
      <c r="H59" s="92">
        <v>230</v>
      </c>
      <c r="I59" s="86">
        <v>28.102189781</v>
      </c>
      <c r="J59" s="86">
        <v>23.357664233600001</v>
      </c>
      <c r="K59" s="86">
        <v>31.386861313899999</v>
      </c>
      <c r="L59" s="86"/>
      <c r="M59" s="113" t="s">
        <v>103</v>
      </c>
      <c r="N59" s="90">
        <v>87.591240875899999</v>
      </c>
      <c r="O59" s="91">
        <v>94.160583941599995</v>
      </c>
      <c r="P59" s="91">
        <v>80.291970802899996</v>
      </c>
      <c r="Q59" s="91">
        <v>87.591240875899999</v>
      </c>
      <c r="R59" s="92">
        <v>39622</v>
      </c>
      <c r="S59" s="86">
        <v>56.934306569299999</v>
      </c>
      <c r="T59" s="86">
        <v>37.226277372299997</v>
      </c>
      <c r="U59" s="86">
        <v>16.058394160599999</v>
      </c>
      <c r="V59" s="119">
        <v>2</v>
      </c>
    </row>
    <row r="60" spans="3:22">
      <c r="C60" s="113" t="s">
        <v>124</v>
      </c>
      <c r="D60" s="90">
        <v>13.1386861314</v>
      </c>
      <c r="E60" s="91">
        <v>32.846715328499997</v>
      </c>
      <c r="F60" s="91">
        <v>31.386861313899999</v>
      </c>
      <c r="G60" s="91">
        <v>33.576642335800003</v>
      </c>
      <c r="H60" s="92">
        <v>1224</v>
      </c>
      <c r="I60" s="86">
        <v>42.335766423400003</v>
      </c>
      <c r="J60" s="86">
        <v>17.5182481752</v>
      </c>
      <c r="K60" s="86">
        <v>25.547445255500001</v>
      </c>
      <c r="L60" s="86"/>
      <c r="M60" s="113" t="s">
        <v>125</v>
      </c>
      <c r="N60" s="90">
        <v>78.102189781000007</v>
      </c>
      <c r="O60" s="91">
        <v>95.620437956200007</v>
      </c>
      <c r="P60" s="91">
        <v>83.211678832100006</v>
      </c>
      <c r="Q60" s="91">
        <v>70.802919708000005</v>
      </c>
      <c r="R60" s="92">
        <v>34497</v>
      </c>
      <c r="S60" s="86">
        <v>45.255474452599998</v>
      </c>
      <c r="T60" s="86">
        <v>63.503649635000002</v>
      </c>
      <c r="U60" s="86">
        <v>70.072992700699999</v>
      </c>
      <c r="V60" s="119">
        <v>2</v>
      </c>
    </row>
    <row r="61" spans="3:22">
      <c r="C61" s="113" t="s">
        <v>104</v>
      </c>
      <c r="D61" s="90">
        <v>63.503649635000002</v>
      </c>
      <c r="E61" s="91">
        <v>39.4160583942</v>
      </c>
      <c r="F61" s="91">
        <v>41.605839416099997</v>
      </c>
      <c r="G61" s="91">
        <v>12.408759124099999</v>
      </c>
      <c r="H61" s="92">
        <v>577</v>
      </c>
      <c r="I61" s="86">
        <v>78.102189781000007</v>
      </c>
      <c r="J61" s="86">
        <v>58.394160583900003</v>
      </c>
      <c r="K61" s="86">
        <v>71.532846715299996</v>
      </c>
      <c r="L61" s="86"/>
      <c r="M61" s="113" t="s">
        <v>105</v>
      </c>
      <c r="N61" s="90">
        <v>83.941605839399998</v>
      </c>
      <c r="O61" s="91">
        <v>83.211678832100006</v>
      </c>
      <c r="P61" s="91">
        <v>83.941605839399998</v>
      </c>
      <c r="Q61" s="91">
        <v>83.211678832100006</v>
      </c>
      <c r="R61" s="92">
        <v>28191</v>
      </c>
      <c r="S61" s="86">
        <v>56.204379562</v>
      </c>
      <c r="T61" s="86">
        <v>56.204379562</v>
      </c>
      <c r="U61" s="86">
        <v>85.401459853999995</v>
      </c>
      <c r="V61" s="119">
        <v>2</v>
      </c>
    </row>
    <row r="62" spans="3:22">
      <c r="C62" s="113" t="s">
        <v>108</v>
      </c>
      <c r="D62" s="90">
        <v>58.394160583900003</v>
      </c>
      <c r="E62" s="91">
        <v>28.4671532847</v>
      </c>
      <c r="F62" s="91">
        <v>36.8613138686</v>
      </c>
      <c r="G62" s="91">
        <v>48.905109489099999</v>
      </c>
      <c r="H62" s="92">
        <v>531</v>
      </c>
      <c r="I62" s="86">
        <v>86.496350364999998</v>
      </c>
      <c r="J62" s="86">
        <v>75.182481751799997</v>
      </c>
      <c r="K62" s="86">
        <v>35.0364963504</v>
      </c>
      <c r="L62" s="86"/>
      <c r="M62" s="113" t="s">
        <v>109</v>
      </c>
      <c r="N62" s="90">
        <v>91.2408759124</v>
      </c>
      <c r="O62" s="91">
        <v>83.941605839399998</v>
      </c>
      <c r="P62" s="91">
        <v>93.430656934300004</v>
      </c>
      <c r="Q62" s="91">
        <v>83.941605839399998</v>
      </c>
      <c r="R62" s="92">
        <v>31445</v>
      </c>
      <c r="S62" s="86">
        <v>23.7226277372</v>
      </c>
      <c r="T62" s="86">
        <v>5.1094890510899997</v>
      </c>
      <c r="U62" s="86">
        <v>13.1386861314</v>
      </c>
      <c r="V62" s="119">
        <v>2</v>
      </c>
    </row>
    <row r="63" spans="3:22">
      <c r="C63" s="113" t="s">
        <v>69</v>
      </c>
      <c r="D63" s="90">
        <v>20.437956204399999</v>
      </c>
      <c r="E63" s="91">
        <v>48.905109489099999</v>
      </c>
      <c r="F63" s="91">
        <v>50.364963503600002</v>
      </c>
      <c r="G63" s="91">
        <v>25.547445255500001</v>
      </c>
      <c r="H63" s="92">
        <v>4294</v>
      </c>
      <c r="I63" s="86">
        <v>43.795620438</v>
      </c>
      <c r="J63" s="86">
        <v>19.7080291971</v>
      </c>
      <c r="K63" s="86">
        <v>27.007299270099999</v>
      </c>
      <c r="L63" s="86"/>
      <c r="M63" s="113" t="s">
        <v>70</v>
      </c>
      <c r="N63" s="90">
        <v>64.233576642299994</v>
      </c>
      <c r="O63" s="91">
        <v>55.474452554700001</v>
      </c>
      <c r="P63" s="91">
        <v>55.474452554700001</v>
      </c>
      <c r="Q63" s="91">
        <v>55.839416058399998</v>
      </c>
      <c r="R63" s="92">
        <v>24811</v>
      </c>
      <c r="S63" s="86">
        <v>21.897810219</v>
      </c>
      <c r="T63" s="86">
        <v>73.7226277372</v>
      </c>
      <c r="U63" s="86">
        <v>33.576642335800003</v>
      </c>
      <c r="V63" s="119">
        <v>2</v>
      </c>
    </row>
    <row r="64" spans="3:22">
      <c r="C64" s="113" t="s">
        <v>117</v>
      </c>
      <c r="D64" s="90">
        <v>81.021897810200002</v>
      </c>
      <c r="E64" s="91">
        <v>63.503649635000002</v>
      </c>
      <c r="F64" s="91">
        <v>78.832116788299999</v>
      </c>
      <c r="G64" s="91">
        <v>76.642335766399995</v>
      </c>
      <c r="H64" s="92">
        <v>5104</v>
      </c>
      <c r="I64" s="86">
        <v>48.1751824818</v>
      </c>
      <c r="J64" s="86">
        <v>76.642335766399995</v>
      </c>
      <c r="K64" s="86">
        <v>48.1751824818</v>
      </c>
      <c r="L64" s="86"/>
      <c r="M64" s="113" t="s">
        <v>118</v>
      </c>
      <c r="N64" s="90">
        <v>32.116788321199998</v>
      </c>
      <c r="O64" s="91">
        <v>67.153284671500003</v>
      </c>
      <c r="P64" s="91">
        <v>59.854014598500001</v>
      </c>
      <c r="Q64" s="91">
        <v>69.343065693400007</v>
      </c>
      <c r="R64" s="92">
        <v>34624</v>
      </c>
      <c r="S64" s="86">
        <v>32.4817518248</v>
      </c>
      <c r="T64" s="86">
        <v>35.766423357699999</v>
      </c>
      <c r="U64" s="86">
        <v>43.795620438</v>
      </c>
      <c r="V64" s="119">
        <v>2</v>
      </c>
    </row>
    <row r="65" spans="3:22">
      <c r="C65" s="113" t="s">
        <v>98</v>
      </c>
      <c r="D65" s="90">
        <v>97.810218978099996</v>
      </c>
      <c r="E65" s="91">
        <v>59.854014598500001</v>
      </c>
      <c r="F65" s="91">
        <v>92.335766423400003</v>
      </c>
      <c r="G65" s="91">
        <v>96.350364963499999</v>
      </c>
      <c r="H65" s="92">
        <v>7472</v>
      </c>
      <c r="I65" s="86">
        <v>11.678832116800001</v>
      </c>
      <c r="J65" s="86">
        <v>41.605839416099997</v>
      </c>
      <c r="K65" s="86">
        <v>40.875912408799998</v>
      </c>
      <c r="L65" s="86"/>
      <c r="M65" s="113" t="s">
        <v>99</v>
      </c>
      <c r="N65" s="90">
        <v>24.0875912409</v>
      </c>
      <c r="O65" s="91">
        <v>60.5839416058</v>
      </c>
      <c r="P65" s="91">
        <v>59.124087591200002</v>
      </c>
      <c r="Q65" s="91">
        <v>59.854014598500001</v>
      </c>
      <c r="R65" s="92">
        <v>27568</v>
      </c>
      <c r="S65" s="86">
        <v>89.416058394199993</v>
      </c>
      <c r="T65" s="86">
        <v>86.496350364999998</v>
      </c>
      <c r="U65" s="86">
        <v>97.080291970800005</v>
      </c>
      <c r="V65" s="119">
        <v>2</v>
      </c>
    </row>
    <row r="66" spans="3:22">
      <c r="C66" s="113" t="s">
        <v>78</v>
      </c>
      <c r="D66" s="90">
        <v>26.2773722628</v>
      </c>
      <c r="E66" s="91">
        <v>54.744525547400002</v>
      </c>
      <c r="F66" s="91">
        <v>61.313868613099999</v>
      </c>
      <c r="G66" s="91">
        <v>64.233576642299994</v>
      </c>
      <c r="H66" s="92">
        <v>8134</v>
      </c>
      <c r="I66" s="86">
        <v>52.554744525499999</v>
      </c>
      <c r="J66" s="86">
        <v>16.058394160599999</v>
      </c>
      <c r="K66" s="86">
        <v>23.357664233600001</v>
      </c>
      <c r="L66" s="86"/>
      <c r="M66" s="113" t="s">
        <v>79</v>
      </c>
      <c r="N66" s="90">
        <v>52.554744525499999</v>
      </c>
      <c r="O66" s="91">
        <v>78.832116788299999</v>
      </c>
      <c r="P66" s="91">
        <v>81.021897810200002</v>
      </c>
      <c r="Q66" s="91">
        <v>70.072992700699999</v>
      </c>
      <c r="R66" s="92">
        <v>36129</v>
      </c>
      <c r="S66" s="86">
        <v>37.226277372299997</v>
      </c>
      <c r="T66" s="86">
        <v>67.153284671500003</v>
      </c>
      <c r="U66" s="86">
        <v>59.854014598500001</v>
      </c>
      <c r="V66" s="119">
        <v>2</v>
      </c>
    </row>
    <row r="67" spans="3:22">
      <c r="C67" s="113" t="s">
        <v>106</v>
      </c>
      <c r="D67" s="90">
        <v>37.226277372299997</v>
      </c>
      <c r="E67" s="91">
        <v>71.532846715299996</v>
      </c>
      <c r="F67" s="91">
        <v>76.642335766399995</v>
      </c>
      <c r="G67" s="91">
        <v>62.043795620399997</v>
      </c>
      <c r="H67" s="92">
        <v>13345</v>
      </c>
      <c r="I67" s="86">
        <v>49.635036496399998</v>
      </c>
      <c r="J67" s="86">
        <v>83.211678832100006</v>
      </c>
      <c r="K67" s="86">
        <v>96.350364963499999</v>
      </c>
      <c r="L67" s="86"/>
      <c r="M67" s="113" t="s">
        <v>107</v>
      </c>
      <c r="N67" s="90">
        <v>59.854014598500001</v>
      </c>
      <c r="O67" s="91">
        <v>78.102189781000007</v>
      </c>
      <c r="P67" s="91">
        <v>72.262773722600002</v>
      </c>
      <c r="Q67" s="91">
        <v>92.700729926999998</v>
      </c>
      <c r="R67" s="92">
        <v>32177</v>
      </c>
      <c r="S67" s="86">
        <v>37.956204379600003</v>
      </c>
      <c r="T67" s="86">
        <v>89.781021897800002</v>
      </c>
      <c r="U67" s="86">
        <v>79.562043795600005</v>
      </c>
      <c r="V67" s="119">
        <v>2</v>
      </c>
    </row>
    <row r="68" spans="3:22">
      <c r="C68" s="113" t="s">
        <v>89</v>
      </c>
      <c r="D68" s="90">
        <v>35.766423357699999</v>
      </c>
      <c r="E68" s="91">
        <v>51.8248175182</v>
      </c>
      <c r="F68" s="91">
        <v>51.8248175182</v>
      </c>
      <c r="G68" s="91">
        <v>66.423357664199997</v>
      </c>
      <c r="H68" s="92">
        <v>21580</v>
      </c>
      <c r="I68" s="86">
        <v>39.4160583942</v>
      </c>
      <c r="J68" s="86">
        <v>72.262773722600002</v>
      </c>
      <c r="K68" s="86">
        <v>80.291970802899996</v>
      </c>
      <c r="L68" s="86"/>
      <c r="M68" s="113" t="s">
        <v>90</v>
      </c>
      <c r="N68" s="90">
        <v>38.686131386900001</v>
      </c>
      <c r="O68" s="91">
        <v>90.510948905099994</v>
      </c>
      <c r="P68" s="91">
        <v>92.335766423400003</v>
      </c>
      <c r="Q68" s="91">
        <v>73.7226277372</v>
      </c>
      <c r="R68" s="92">
        <v>58410</v>
      </c>
      <c r="S68" s="86">
        <v>64.233576642299994</v>
      </c>
      <c r="T68" s="86">
        <v>65.693430656900006</v>
      </c>
      <c r="U68" s="86">
        <v>65.693430656900006</v>
      </c>
      <c r="V68" s="119">
        <v>2</v>
      </c>
    </row>
    <row r="69" spans="3:22">
      <c r="C69" s="113" t="s">
        <v>67</v>
      </c>
      <c r="D69" s="90">
        <v>16.788321167900001</v>
      </c>
      <c r="E69" s="91">
        <v>65.693430656900006</v>
      </c>
      <c r="F69" s="91">
        <v>68.613138686100001</v>
      </c>
      <c r="G69" s="91">
        <v>27.737226277400001</v>
      </c>
      <c r="H69" s="92">
        <v>21710</v>
      </c>
      <c r="I69" s="86">
        <v>94.890510948900001</v>
      </c>
      <c r="J69" s="86">
        <v>97.080291970800005</v>
      </c>
      <c r="K69" s="86">
        <v>38.686131386900001</v>
      </c>
      <c r="L69" s="86"/>
      <c r="M69" s="113" t="s">
        <v>68</v>
      </c>
      <c r="N69" s="90">
        <v>35.0364963504</v>
      </c>
      <c r="O69" s="91">
        <v>77.372262773700001</v>
      </c>
      <c r="P69" s="91">
        <v>75.912408759100003</v>
      </c>
      <c r="Q69" s="91">
        <v>60.5839416058</v>
      </c>
      <c r="R69" s="92">
        <v>38731</v>
      </c>
      <c r="S69" s="86">
        <v>21.897810219</v>
      </c>
      <c r="T69" s="86">
        <v>9.4890510948899998</v>
      </c>
      <c r="U69" s="86">
        <v>18.978102189800001</v>
      </c>
      <c r="V69" s="119">
        <v>2</v>
      </c>
    </row>
    <row r="70" spans="3:22">
      <c r="C70" s="113" t="s">
        <v>83</v>
      </c>
      <c r="D70" s="90">
        <v>88.321167883200005</v>
      </c>
      <c r="E70" s="91">
        <v>86.861313868600007</v>
      </c>
      <c r="F70" s="91">
        <v>97.810218978099996</v>
      </c>
      <c r="G70" s="91">
        <v>98.540145985400002</v>
      </c>
      <c r="H70" s="92">
        <v>21852</v>
      </c>
      <c r="I70" s="86">
        <v>59.854014598500001</v>
      </c>
      <c r="J70" s="86">
        <v>24.817518248199999</v>
      </c>
      <c r="K70" s="86">
        <v>29.927007299300001</v>
      </c>
      <c r="L70" s="86"/>
      <c r="M70" s="113" t="s">
        <v>84</v>
      </c>
      <c r="N70" s="90">
        <v>36.496350364999998</v>
      </c>
      <c r="O70" s="91">
        <v>70.802919708000005</v>
      </c>
      <c r="P70" s="91">
        <v>56.204379562</v>
      </c>
      <c r="Q70" s="91">
        <v>63.1386861314</v>
      </c>
      <c r="R70" s="92">
        <v>35497</v>
      </c>
      <c r="S70" s="86">
        <v>8.7591240875899992</v>
      </c>
      <c r="T70" s="86">
        <v>31.386861313899999</v>
      </c>
      <c r="U70" s="86">
        <v>37.956204379600003</v>
      </c>
      <c r="V70" s="119">
        <v>2</v>
      </c>
    </row>
    <row r="71" spans="3:22">
      <c r="C71" s="113" t="s">
        <v>76</v>
      </c>
      <c r="D71" s="90">
        <v>21.167883211700001</v>
      </c>
      <c r="E71" s="91">
        <v>67.883211678799995</v>
      </c>
      <c r="F71" s="91">
        <v>56.934306569299999</v>
      </c>
      <c r="G71" s="91">
        <v>36.496350364999998</v>
      </c>
      <c r="H71" s="92">
        <v>23332</v>
      </c>
      <c r="I71" s="86">
        <v>76.642335766399995</v>
      </c>
      <c r="J71" s="86">
        <v>27.007299270099999</v>
      </c>
      <c r="K71" s="86">
        <v>48.905109489099999</v>
      </c>
      <c r="L71" s="86"/>
      <c r="M71" s="113" t="s">
        <v>77</v>
      </c>
      <c r="N71" s="90">
        <v>47.445255474500001</v>
      </c>
      <c r="O71" s="91">
        <v>64.9635036496</v>
      </c>
      <c r="P71" s="91">
        <v>52.554744525499999</v>
      </c>
      <c r="Q71" s="91">
        <v>43.065693430700001</v>
      </c>
      <c r="R71" s="92">
        <v>38439</v>
      </c>
      <c r="S71" s="86">
        <v>9.8540145985399992</v>
      </c>
      <c r="T71" s="86">
        <v>57.664233576599997</v>
      </c>
      <c r="U71" s="86">
        <v>26.2773722628</v>
      </c>
      <c r="V71" s="119">
        <v>2</v>
      </c>
    </row>
    <row r="72" spans="3:22">
      <c r="C72" s="113" t="s">
        <v>115</v>
      </c>
      <c r="D72" s="90">
        <v>80.291970802899996</v>
      </c>
      <c r="E72" s="91">
        <v>99.270072992699994</v>
      </c>
      <c r="F72" s="91">
        <v>100</v>
      </c>
      <c r="G72" s="91">
        <v>91.970802919700006</v>
      </c>
      <c r="H72" s="92">
        <v>24302</v>
      </c>
      <c r="I72" s="86">
        <v>7.2992700729899997</v>
      </c>
      <c r="J72" s="86">
        <v>13.1386861314</v>
      </c>
      <c r="K72" s="86">
        <v>21.897810219</v>
      </c>
      <c r="L72" s="86"/>
      <c r="M72" s="113" t="s">
        <v>116</v>
      </c>
      <c r="N72" s="90">
        <v>85.401459853999995</v>
      </c>
      <c r="O72" s="91">
        <v>79.562043795600005</v>
      </c>
      <c r="P72" s="91">
        <v>67.883211678799995</v>
      </c>
      <c r="Q72" s="91">
        <v>97.810218978099996</v>
      </c>
      <c r="R72" s="92">
        <v>47514</v>
      </c>
      <c r="S72" s="86">
        <v>88.321167883200005</v>
      </c>
      <c r="T72" s="86">
        <v>93.430656934300004</v>
      </c>
      <c r="U72" s="86">
        <v>72.992700729899994</v>
      </c>
      <c r="V72" s="119">
        <v>2</v>
      </c>
    </row>
    <row r="73" spans="3:22">
      <c r="C73" s="113" t="s">
        <v>119</v>
      </c>
      <c r="D73" s="90">
        <v>49.635036496399998</v>
      </c>
      <c r="E73" s="91">
        <v>73.7226277372</v>
      </c>
      <c r="F73" s="91">
        <v>70.072992700699999</v>
      </c>
      <c r="G73" s="91">
        <v>65.693430656900006</v>
      </c>
      <c r="H73" s="92">
        <v>24473</v>
      </c>
      <c r="I73" s="86">
        <v>44.525547445299999</v>
      </c>
      <c r="J73" s="86">
        <v>47.445255474500001</v>
      </c>
      <c r="K73" s="86">
        <v>24.0875912409</v>
      </c>
      <c r="L73" s="86"/>
      <c r="M73" s="113" t="s">
        <v>120</v>
      </c>
      <c r="N73" s="90">
        <v>39.4160583942</v>
      </c>
      <c r="O73" s="91">
        <v>72.992700729899994</v>
      </c>
      <c r="P73" s="91">
        <v>71.532846715299996</v>
      </c>
      <c r="Q73" s="91">
        <v>54.744525547400002</v>
      </c>
      <c r="R73" s="92">
        <v>34525</v>
      </c>
      <c r="S73" s="86">
        <v>13.1386861314</v>
      </c>
      <c r="T73" s="86">
        <v>18.248175182499999</v>
      </c>
      <c r="U73" s="86">
        <v>58.394160583900003</v>
      </c>
      <c r="V73" s="119">
        <v>2</v>
      </c>
    </row>
    <row r="74" spans="3:22">
      <c r="C74" s="113" t="s">
        <v>96</v>
      </c>
      <c r="D74" s="90">
        <v>75.182481751799997</v>
      </c>
      <c r="E74" s="91">
        <v>61.313868613099999</v>
      </c>
      <c r="F74" s="91">
        <v>63.503649635000002</v>
      </c>
      <c r="G74" s="91">
        <v>61.313868613099999</v>
      </c>
      <c r="H74" s="92">
        <v>24756</v>
      </c>
      <c r="I74" s="86">
        <v>58.394160583900003</v>
      </c>
      <c r="J74" s="86">
        <v>62.043795620399997</v>
      </c>
      <c r="K74" s="86">
        <v>87.591240875899999</v>
      </c>
      <c r="L74" s="86"/>
      <c r="M74" s="113" t="s">
        <v>97</v>
      </c>
      <c r="N74" s="90">
        <v>79.562043795600005</v>
      </c>
      <c r="O74" s="91">
        <v>76.642335766399995</v>
      </c>
      <c r="P74" s="91">
        <v>74.452554744500006</v>
      </c>
      <c r="Q74" s="91">
        <v>90.145985401499999</v>
      </c>
      <c r="R74" s="92">
        <v>38090</v>
      </c>
      <c r="S74" s="86">
        <v>25.547445255500001</v>
      </c>
      <c r="T74" s="86">
        <v>15.3284671533</v>
      </c>
      <c r="U74" s="86">
        <v>15.3284671533</v>
      </c>
      <c r="V74" s="119">
        <v>2</v>
      </c>
    </row>
    <row r="75" spans="3:22">
      <c r="C75" s="113" t="s">
        <v>81</v>
      </c>
      <c r="D75" s="90">
        <v>57.664233576599997</v>
      </c>
      <c r="E75" s="91">
        <v>64.233576642299994</v>
      </c>
      <c r="F75" s="91">
        <v>66.423357664199997</v>
      </c>
      <c r="G75" s="91">
        <v>49.635036496399998</v>
      </c>
      <c r="H75" s="92">
        <v>25859</v>
      </c>
      <c r="I75" s="86">
        <v>93.430656934300004</v>
      </c>
      <c r="J75" s="86">
        <v>43.795620438</v>
      </c>
      <c r="K75" s="86">
        <v>81.751824817499994</v>
      </c>
      <c r="L75" s="86"/>
      <c r="M75" s="113" t="s">
        <v>82</v>
      </c>
      <c r="N75" s="90">
        <v>45.985401459899997</v>
      </c>
      <c r="O75" s="91">
        <v>62.043795620399997</v>
      </c>
      <c r="P75" s="91">
        <v>65.693430656900006</v>
      </c>
      <c r="Q75" s="91">
        <v>72.992700729899994</v>
      </c>
      <c r="R75" s="92">
        <v>30102</v>
      </c>
      <c r="S75" s="86">
        <v>66.423357664199997</v>
      </c>
      <c r="T75" s="86">
        <v>54.744525547400002</v>
      </c>
      <c r="U75" s="86">
        <v>18.248175182499999</v>
      </c>
      <c r="V75" s="119">
        <v>2</v>
      </c>
    </row>
    <row r="76" spans="3:22">
      <c r="C76" s="113" t="s">
        <v>100</v>
      </c>
      <c r="D76" s="90">
        <v>40.145985401499999</v>
      </c>
      <c r="E76" s="91">
        <v>56.204379562</v>
      </c>
      <c r="F76" s="91">
        <v>46.715328467200003</v>
      </c>
      <c r="G76" s="91">
        <v>74.452554744500006</v>
      </c>
      <c r="H76" s="92">
        <v>27185</v>
      </c>
      <c r="I76" s="86">
        <v>70.802919708000005</v>
      </c>
      <c r="J76" s="86">
        <v>21.167883211700001</v>
      </c>
      <c r="K76" s="86">
        <v>29.197080291999999</v>
      </c>
      <c r="L76" s="86"/>
      <c r="M76" s="113" t="s">
        <v>101</v>
      </c>
      <c r="N76" s="90">
        <v>89.051094890499996</v>
      </c>
      <c r="O76" s="91">
        <v>91.970802919700006</v>
      </c>
      <c r="P76" s="91">
        <v>96.350364963499999</v>
      </c>
      <c r="Q76" s="91">
        <v>97.080291970800005</v>
      </c>
      <c r="R76" s="92">
        <v>28886</v>
      </c>
      <c r="S76" s="86">
        <v>26.642335766399999</v>
      </c>
      <c r="T76" s="86">
        <v>60.5839416058</v>
      </c>
      <c r="U76" s="86">
        <v>68.613138686100001</v>
      </c>
      <c r="V76" s="119">
        <v>2</v>
      </c>
    </row>
    <row r="77" spans="3:22">
      <c r="C77" s="113" t="s">
        <v>63</v>
      </c>
      <c r="D77" s="90">
        <v>31.386861313899999</v>
      </c>
      <c r="E77" s="91">
        <v>51.094890510900001</v>
      </c>
      <c r="F77" s="91">
        <v>40.145985401499999</v>
      </c>
      <c r="G77" s="91">
        <v>40.145985401499999</v>
      </c>
      <c r="H77" s="92">
        <v>28185</v>
      </c>
      <c r="I77" s="86">
        <v>81.751824817499994</v>
      </c>
      <c r="J77" s="86">
        <v>51.8248175182</v>
      </c>
      <c r="K77" s="86">
        <v>60.948905109499997</v>
      </c>
      <c r="L77" s="86"/>
      <c r="M77" s="113" t="s">
        <v>64</v>
      </c>
      <c r="N77" s="90">
        <v>44.160583941600002</v>
      </c>
      <c r="O77" s="91">
        <v>62.773722627700003</v>
      </c>
      <c r="P77" s="91">
        <v>64.9635036496</v>
      </c>
      <c r="Q77" s="91">
        <v>50.364963503600002</v>
      </c>
      <c r="R77" s="92">
        <v>39642</v>
      </c>
      <c r="S77" s="86">
        <v>72.262773722600002</v>
      </c>
      <c r="T77" s="86">
        <v>24.0875912409</v>
      </c>
      <c r="U77" s="86">
        <v>36.496350364999998</v>
      </c>
      <c r="V77" s="119">
        <v>2</v>
      </c>
    </row>
    <row r="78" spans="3:22">
      <c r="C78" s="113" t="s">
        <v>74</v>
      </c>
      <c r="D78" s="90">
        <v>62.773722627700003</v>
      </c>
      <c r="E78" s="91">
        <v>96.350364963499999</v>
      </c>
      <c r="F78" s="91">
        <v>89.051094890499996</v>
      </c>
      <c r="G78" s="91">
        <v>46.715328467200003</v>
      </c>
      <c r="H78" s="92">
        <v>30967</v>
      </c>
      <c r="I78" s="86">
        <v>64.9635036496</v>
      </c>
      <c r="J78" s="86">
        <v>54.014598540100003</v>
      </c>
      <c r="K78" s="86">
        <v>67.883211678799995</v>
      </c>
      <c r="L78" s="86"/>
      <c r="M78" s="113" t="s">
        <v>75</v>
      </c>
      <c r="N78" s="90">
        <v>42.335766423400003</v>
      </c>
      <c r="O78" s="91">
        <v>80.291970802899996</v>
      </c>
      <c r="P78" s="91">
        <v>86.131386861300001</v>
      </c>
      <c r="Q78" s="91">
        <v>72.262773722600002</v>
      </c>
      <c r="R78" s="92">
        <v>34957</v>
      </c>
      <c r="S78" s="86">
        <v>23.7226277372</v>
      </c>
      <c r="T78" s="86">
        <v>45.985401459899997</v>
      </c>
      <c r="U78" s="86">
        <v>32.846715328499997</v>
      </c>
      <c r="V78" s="119">
        <v>2</v>
      </c>
    </row>
    <row r="79" spans="3:22">
      <c r="C79" s="113" t="s">
        <v>71</v>
      </c>
      <c r="D79" s="90">
        <v>14.598540145999999</v>
      </c>
      <c r="E79" s="91">
        <v>75.182481751799997</v>
      </c>
      <c r="F79" s="91">
        <v>69.343065693400007</v>
      </c>
      <c r="G79" s="91">
        <v>35.0364963504</v>
      </c>
      <c r="H79" s="92">
        <v>31157</v>
      </c>
      <c r="I79" s="86">
        <v>92.700729926999998</v>
      </c>
      <c r="J79" s="86">
        <v>81.021897810200002</v>
      </c>
      <c r="K79" s="86">
        <v>53.284671532799997</v>
      </c>
      <c r="L79" s="86"/>
      <c r="M79" s="113" t="s">
        <v>72</v>
      </c>
      <c r="N79" s="90">
        <v>94.890510948900001</v>
      </c>
      <c r="O79" s="91">
        <v>97.080291970800005</v>
      </c>
      <c r="P79" s="91">
        <v>84.671532846700003</v>
      </c>
      <c r="Q79" s="91">
        <v>90.145985401499999</v>
      </c>
      <c r="R79" s="92">
        <v>50294</v>
      </c>
      <c r="S79" s="86">
        <v>14.9635036496</v>
      </c>
      <c r="T79" s="86">
        <v>52.554744525499999</v>
      </c>
      <c r="U79" s="86">
        <v>32.116788321199998</v>
      </c>
      <c r="V79" s="119">
        <v>2</v>
      </c>
    </row>
    <row r="80" spans="3:22">
      <c r="C80" s="113" t="s">
        <v>110</v>
      </c>
      <c r="D80" s="90">
        <v>25.547445255500001</v>
      </c>
      <c r="E80" s="91">
        <v>94.890510948900001</v>
      </c>
      <c r="F80" s="91">
        <v>91.2408759124</v>
      </c>
      <c r="G80" s="91">
        <v>81.021897810200002</v>
      </c>
      <c r="H80" s="92">
        <v>33086</v>
      </c>
      <c r="I80" s="86">
        <v>18.978102189800001</v>
      </c>
      <c r="J80" s="86">
        <v>68.613138686100001</v>
      </c>
      <c r="K80" s="86">
        <v>81.021897810200002</v>
      </c>
      <c r="L80" s="86"/>
      <c r="M80" s="113" t="s">
        <v>111</v>
      </c>
      <c r="N80" s="90">
        <v>82.4817518248</v>
      </c>
      <c r="O80" s="91">
        <v>97.810218978099996</v>
      </c>
      <c r="P80" s="91">
        <v>95.620437956200007</v>
      </c>
      <c r="Q80" s="91">
        <v>75.912408759100003</v>
      </c>
      <c r="R80" s="92">
        <v>33640</v>
      </c>
      <c r="S80" s="86">
        <v>18.248175182499999</v>
      </c>
      <c r="T80" s="86">
        <v>74.452554744500006</v>
      </c>
      <c r="U80" s="86">
        <v>75.182481751799997</v>
      </c>
      <c r="V80" s="119">
        <v>2</v>
      </c>
    </row>
    <row r="81" spans="3:22">
      <c r="C81" s="113" t="s">
        <v>85</v>
      </c>
      <c r="D81" s="90">
        <v>75.912408759100003</v>
      </c>
      <c r="E81" s="91">
        <v>82.4817518248</v>
      </c>
      <c r="F81" s="91">
        <v>90.510948905099994</v>
      </c>
      <c r="G81" s="91">
        <v>84.671532846700003</v>
      </c>
      <c r="H81" s="92">
        <v>33319</v>
      </c>
      <c r="I81" s="86">
        <v>61.313868613099999</v>
      </c>
      <c r="J81" s="86">
        <v>53.284671532799997</v>
      </c>
      <c r="K81" s="86">
        <v>56.934306569299999</v>
      </c>
      <c r="L81" s="86"/>
      <c r="M81" s="113" t="s">
        <v>86</v>
      </c>
      <c r="N81" s="90">
        <v>41.605839416099997</v>
      </c>
      <c r="O81" s="91">
        <v>86.131386861300001</v>
      </c>
      <c r="P81" s="91">
        <v>78.102189781000007</v>
      </c>
      <c r="Q81" s="91">
        <v>86.861313868600007</v>
      </c>
      <c r="R81" s="92">
        <v>38322</v>
      </c>
      <c r="S81" s="86">
        <v>48.1751824818</v>
      </c>
      <c r="T81" s="86">
        <v>81.751824817499994</v>
      </c>
      <c r="U81" s="86">
        <v>83.941605839399998</v>
      </c>
      <c r="V81" s="119">
        <v>2</v>
      </c>
    </row>
    <row r="82" spans="3:22">
      <c r="C82" s="113" t="s">
        <v>65</v>
      </c>
      <c r="D82" s="90">
        <v>96.350364963499999</v>
      </c>
      <c r="E82" s="91">
        <v>59.124087591200002</v>
      </c>
      <c r="F82" s="91">
        <v>64.233576642299994</v>
      </c>
      <c r="G82" s="91">
        <v>100</v>
      </c>
      <c r="H82" s="92">
        <v>33483</v>
      </c>
      <c r="I82" s="86">
        <v>21.897810219</v>
      </c>
      <c r="J82" s="86">
        <v>39.4160583942</v>
      </c>
      <c r="K82" s="86">
        <v>62.043795620399997</v>
      </c>
      <c r="L82" s="86"/>
      <c r="M82" s="113" t="s">
        <v>66</v>
      </c>
      <c r="N82" s="90">
        <v>45.255474452599998</v>
      </c>
      <c r="O82" s="91">
        <v>75.912408759100003</v>
      </c>
      <c r="P82" s="91">
        <v>58.394160583900003</v>
      </c>
      <c r="Q82" s="91">
        <v>91.2408759124</v>
      </c>
      <c r="R82" s="92">
        <v>50959</v>
      </c>
      <c r="S82" s="86">
        <v>54.014598540100003</v>
      </c>
      <c r="T82" s="86">
        <v>30.6569343066</v>
      </c>
      <c r="U82" s="86">
        <v>20.437956204399999</v>
      </c>
      <c r="V82" s="119">
        <v>2</v>
      </c>
    </row>
    <row r="83" spans="3:22">
      <c r="C83" s="113" t="s">
        <v>91</v>
      </c>
      <c r="D83" s="90">
        <v>81.751824817499994</v>
      </c>
      <c r="E83" s="91">
        <v>81.751824817499994</v>
      </c>
      <c r="F83" s="91">
        <v>82.4817518248</v>
      </c>
      <c r="G83" s="91">
        <v>85.401459853999995</v>
      </c>
      <c r="H83" s="92">
        <v>34210</v>
      </c>
      <c r="I83" s="86">
        <v>60.5839416058</v>
      </c>
      <c r="J83" s="86">
        <v>71.532846715299996</v>
      </c>
      <c r="K83" s="86">
        <v>49.635036496399998</v>
      </c>
      <c r="L83" s="86"/>
      <c r="M83" s="113" t="s">
        <v>92</v>
      </c>
      <c r="N83" s="90">
        <v>67.153284671500003</v>
      </c>
      <c r="O83" s="91">
        <v>91.2408759124</v>
      </c>
      <c r="P83" s="91">
        <v>94.160583941599995</v>
      </c>
      <c r="Q83" s="91">
        <v>94.890510948900001</v>
      </c>
      <c r="R83" s="92">
        <v>41633</v>
      </c>
      <c r="S83" s="86">
        <v>55.474452554700001</v>
      </c>
      <c r="T83" s="86">
        <v>32.116788321199998</v>
      </c>
      <c r="U83" s="86">
        <v>19.7080291971</v>
      </c>
      <c r="V83" s="119">
        <v>2</v>
      </c>
    </row>
    <row r="84" spans="3:22" ht="16" thickBot="1">
      <c r="C84" s="113" t="s">
        <v>94</v>
      </c>
      <c r="D84" s="97">
        <v>93.430656934300004</v>
      </c>
      <c r="E84" s="98">
        <v>85.401459853999995</v>
      </c>
      <c r="F84" s="98">
        <v>89.781021897800002</v>
      </c>
      <c r="G84" s="98">
        <v>77.372262773700001</v>
      </c>
      <c r="H84" s="99">
        <v>34804</v>
      </c>
      <c r="I84" s="86">
        <v>62.773722627700003</v>
      </c>
      <c r="J84" s="86">
        <v>50.364963503600002</v>
      </c>
      <c r="K84" s="86">
        <v>64.9635036496</v>
      </c>
      <c r="L84" s="86"/>
      <c r="M84" s="113" t="s">
        <v>95</v>
      </c>
      <c r="N84" s="97">
        <v>68.613138686100001</v>
      </c>
      <c r="O84" s="98">
        <v>89.051094890499996</v>
      </c>
      <c r="P84" s="98">
        <v>94.890510948900001</v>
      </c>
      <c r="Q84" s="98">
        <v>81.751824817499994</v>
      </c>
      <c r="R84" s="99">
        <v>38847</v>
      </c>
      <c r="S84" s="86">
        <v>74.452554744500006</v>
      </c>
      <c r="T84" s="86">
        <v>86.496350364999998</v>
      </c>
      <c r="U84" s="86">
        <v>35.766423357699999</v>
      </c>
      <c r="V84" s="119">
        <v>2</v>
      </c>
    </row>
  </sheetData>
  <sortState ref="C27:T31">
    <sortCondition ref="H27:H31"/>
  </sortState>
  <conditionalFormatting sqref="N5:N32 D5:D32 D34:D84 N34:N84">
    <cfRule type="colorScale" priority="71">
      <colorScale>
        <cfvo type="min"/>
        <cfvo type="max"/>
        <color theme="0"/>
        <color rgb="FFFF0000"/>
      </colorScale>
    </cfRule>
  </conditionalFormatting>
  <conditionalFormatting sqref="O5:O32 E5:E32 E34:E84 O34:O84">
    <cfRule type="colorScale" priority="70">
      <colorScale>
        <cfvo type="min"/>
        <cfvo type="max"/>
        <color theme="0"/>
        <color rgb="FFFF00FF"/>
      </colorScale>
    </cfRule>
  </conditionalFormatting>
  <conditionalFormatting sqref="P5:P32 F5:F32 F34:F84 P34:P84">
    <cfRule type="colorScale" priority="69">
      <colorScale>
        <cfvo type="min"/>
        <cfvo type="max"/>
        <color theme="0"/>
        <color rgb="FF008000"/>
      </colorScale>
    </cfRule>
  </conditionalFormatting>
  <conditionalFormatting sqref="Q5:Q32 G5:G32 G34:G84 Q34:Q84">
    <cfRule type="colorScale" priority="68">
      <colorScale>
        <cfvo type="min"/>
        <cfvo type="max"/>
        <color theme="0"/>
        <color theme="1" tint="0.499984740745262"/>
      </colorScale>
    </cfRule>
  </conditionalFormatting>
  <conditionalFormatting sqref="I34:L1048576 S34:U1048576 C33:U33 I5:L32 S5:U32">
    <cfRule type="colorScale" priority="65">
      <colorScale>
        <cfvo type="min"/>
        <cfvo type="max"/>
        <color theme="0"/>
        <color rgb="FF2DFF00"/>
      </colorScale>
    </cfRule>
  </conditionalFormatting>
  <conditionalFormatting sqref="H34:H1048576 R34:R1048576 H5:H32 R5:R32 R2:V2">
    <cfRule type="colorScale" priority="63">
      <colorScale>
        <cfvo type="min"/>
        <cfvo type="percentile" val="50"/>
        <cfvo type="max"/>
        <color theme="0"/>
        <color theme="3" tint="0.39997558519241921"/>
        <color rgb="FF0000FF"/>
      </colorScale>
    </cfRule>
  </conditionalFormatting>
  <conditionalFormatting sqref="I3:L3">
    <cfRule type="colorScale" priority="8">
      <colorScale>
        <cfvo type="min"/>
        <cfvo type="max"/>
        <color theme="0"/>
        <color rgb="FF2DFF00"/>
      </colorScale>
    </cfRule>
  </conditionalFormatting>
  <conditionalFormatting sqref="H3">
    <cfRule type="colorScale" priority="7">
      <colorScale>
        <cfvo type="min"/>
        <cfvo type="percentile" val="50"/>
        <cfvo type="max"/>
        <color theme="0"/>
        <color theme="3" tint="0.39997558519241921"/>
        <color rgb="FF0000FF"/>
      </colorScale>
    </cfRule>
  </conditionalFormatting>
  <conditionalFormatting sqref="S3:U3">
    <cfRule type="colorScale" priority="6">
      <colorScale>
        <cfvo type="min"/>
        <cfvo type="max"/>
        <color theme="0"/>
        <color rgb="FF2DFF00"/>
      </colorScale>
    </cfRule>
  </conditionalFormatting>
  <conditionalFormatting sqref="R3">
    <cfRule type="colorScale" priority="5">
      <colorScale>
        <cfvo type="min"/>
        <cfvo type="percentile" val="50"/>
        <cfvo type="max"/>
        <color theme="0"/>
        <color theme="3" tint="0.39997558519241921"/>
        <color rgb="FF0000FF"/>
      </colorScale>
    </cfRule>
  </conditionalFormatting>
  <conditionalFormatting sqref="V14:V84 V3:V12">
    <cfRule type="colorScale" priority="4">
      <colorScale>
        <cfvo type="min"/>
        <cfvo type="max"/>
        <color theme="0"/>
        <color rgb="FFFF0000"/>
      </colorScale>
    </cfRule>
  </conditionalFormatting>
  <conditionalFormatting sqref="V13">
    <cfRule type="colorScale" priority="3">
      <colorScale>
        <cfvo type="min"/>
        <cfvo type="max"/>
        <color theme="1"/>
        <color rgb="FFFFFF00"/>
      </colorScale>
    </cfRule>
  </conditionalFormatting>
  <conditionalFormatting sqref="M2:O2">
    <cfRule type="colorScale" priority="1">
      <colorScale>
        <cfvo type="min"/>
        <cfvo type="percentile" val="50"/>
        <cfvo type="max"/>
        <color theme="0"/>
        <color theme="3" tint="0.39997558519241921"/>
        <color rgb="FF0000FF"/>
      </colorScale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P</vt:lpstr>
      <vt:lpstr>Fig6</vt:lpstr>
    </vt:vector>
  </TitlesOfParts>
  <Company>Penn State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hit Reja</dc:creator>
  <cp:lastModifiedBy>Frank Pugh</cp:lastModifiedBy>
  <dcterms:created xsi:type="dcterms:W3CDTF">2015-01-21T14:41:35Z</dcterms:created>
  <dcterms:modified xsi:type="dcterms:W3CDTF">2015-04-08T16:11:17Z</dcterms:modified>
</cp:coreProperties>
</file>